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37395" windowHeight="1743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598" uniqueCount="620">
  <si>
    <t>#</t>
  </si>
  <si>
    <t>GO.ID</t>
  </si>
  <si>
    <t>Term</t>
  </si>
  <si>
    <t>Ncomp</t>
  </si>
  <si>
    <t>max.p (-log10p)</t>
  </si>
  <si>
    <t>eyediagram</t>
  </si>
  <si>
    <t>PTGS_Core</t>
  </si>
  <si>
    <t>PTGS_A</t>
  </si>
  <si>
    <t>PTGS_B</t>
  </si>
  <si>
    <t>PTGS_C</t>
  </si>
  <si>
    <t>PTGS_D</t>
  </si>
  <si>
    <t>PTGS_E</t>
  </si>
  <si>
    <t>PTGS_F</t>
  </si>
  <si>
    <t>PTGS_G</t>
  </si>
  <si>
    <t>PTGS_H</t>
  </si>
  <si>
    <t>PTGS_I</t>
  </si>
  <si>
    <t>PTGS_J</t>
  </si>
  <si>
    <t>PTGS_K</t>
  </si>
  <si>
    <t>PTGS_L</t>
  </si>
  <si>
    <t>PTGS_M</t>
  </si>
  <si>
    <t>PTGS_N</t>
  </si>
  <si>
    <t># Table contents: #</t>
  </si>
  <si>
    <t>GO:0006355</t>
  </si>
  <si>
    <t>regulation of transcription, DNA-dependent</t>
  </si>
  <si>
    <t>Gene Ontology identifier (http://geneontology.org/)</t>
  </si>
  <si>
    <t>GO:0045944</t>
  </si>
  <si>
    <t>positive regulation of transcription from RNA polymerase II promoter</t>
  </si>
  <si>
    <t>The Gene Ontology term</t>
  </si>
  <si>
    <t>GO:0030282</t>
  </si>
  <si>
    <t>bone mineralization</t>
  </si>
  <si>
    <t>Number of components producing results with significance of p &lt; 0.01  (calculated using the weighted procedure of topGO)</t>
  </si>
  <si>
    <t>GO:0043066</t>
  </si>
  <si>
    <t>negative regulation of apoptotic process</t>
  </si>
  <si>
    <t>Smallest (most significant) p-value expressed as -LOG10(p.value)</t>
  </si>
  <si>
    <t>GO:0043065</t>
  </si>
  <si>
    <t>positive regulation of apoptotic process</t>
  </si>
  <si>
    <t>Whether a result was included in the eyediagram (Supplementary Fig. 6a); results with at least one component with p&lt; 0.0001 were included</t>
  </si>
  <si>
    <t>GO:0006397</t>
  </si>
  <si>
    <t>mRNA processing</t>
  </si>
  <si>
    <t>Results from analyzing the PTGS_Core gene set; p-value expressed as -LOG10(p.value)</t>
  </si>
  <si>
    <t>GO:0043123</t>
  </si>
  <si>
    <t>positive regulation of I-kappaB kinase/NF-kappaB cascade</t>
  </si>
  <si>
    <t>Results from analyzing the PTGS_A gene set; p-value expressed as -LOG10(p.value)</t>
  </si>
  <si>
    <t>GO:0016567</t>
  </si>
  <si>
    <t>protein ubiquitination</t>
  </si>
  <si>
    <t>Results from analyzing the PTGS_B gene set; p-value expressed as -LOG10(p.value)</t>
  </si>
  <si>
    <t>GO:0008063</t>
  </si>
  <si>
    <t>Toll signaling pathway</t>
  </si>
  <si>
    <t>Results from analyzing the PTGS_C gene set; p-value expressed as -LOG10(p.value)</t>
  </si>
  <si>
    <t>GO:0071260</t>
  </si>
  <si>
    <t>cellular response to mechanical stimulus</t>
  </si>
  <si>
    <t>Results from analyzing the PTGS_D gene set; p-value expressed as -LOG10(p.value)</t>
  </si>
  <si>
    <t>GO:0006367</t>
  </si>
  <si>
    <t>transcription initiation from RNA polymerase II promoter</t>
  </si>
  <si>
    <t>Results from analyzing the PTGS_E gene set; p-value expressed as -LOG10(p.value)</t>
  </si>
  <si>
    <t>GO:0001889</t>
  </si>
  <si>
    <t>liver development</t>
  </si>
  <si>
    <t>Results from analyzing the PTGS_F gene set; p-value expressed as -LOG10(p.value)</t>
  </si>
  <si>
    <t>GO:0007275</t>
  </si>
  <si>
    <t>multicellular organismal development</t>
  </si>
  <si>
    <t>Results from analyzing the PTGS_G gene set; p-value expressed as -LOG10(p.value)</t>
  </si>
  <si>
    <t>GO:0051726</t>
  </si>
  <si>
    <t>regulation of cell cycle</t>
  </si>
  <si>
    <t>Results from analyzing the PTGS_H gene set; p-value expressed as -LOG10(p.value)</t>
  </si>
  <si>
    <t>GO:0034130</t>
  </si>
  <si>
    <t>toll-like receptor 1 signaling pathway</t>
  </si>
  <si>
    <t>Results from analyzing the PTGS_I gene set; p-value expressed as -LOG10(p.value)</t>
  </si>
  <si>
    <t>GO:0035666</t>
  </si>
  <si>
    <t>TRIF-dependent toll-like receptor signaling pathway</t>
  </si>
  <si>
    <t>Results from analyzing the PTGS_J gene set; p-value expressed as -LOG10(p.value)</t>
  </si>
  <si>
    <t>GO:0043200</t>
  </si>
  <si>
    <t>response to amino acid stimulus</t>
  </si>
  <si>
    <t>Results from analyzing the PTGS_K gene set; p-value expressed as -LOG10(p.value)</t>
  </si>
  <si>
    <t>GO:0000122</t>
  </si>
  <si>
    <t>negative regulation of transcription from RNA polymerase II promoter</t>
  </si>
  <si>
    <t>Results from analyzing the PTGS_L gene set; p-value expressed as -LOG10(p.value)</t>
  </si>
  <si>
    <t>GO:0051403</t>
  </si>
  <si>
    <t>stress-activated MAPK cascade</t>
  </si>
  <si>
    <t>Results from analyzing the PTGS_M gene set; p-value expressed as -LOG10(p.value)</t>
  </si>
  <si>
    <t>GO:0009416</t>
  </si>
  <si>
    <t>response to light stimulus</t>
  </si>
  <si>
    <t>Results from analyzing the PTGS_N gene set; p-value expressed as -LOG10(p.value)</t>
  </si>
  <si>
    <t>GO:0034142</t>
  </si>
  <si>
    <t>toll-like receptor 4 signaling pathway</t>
  </si>
  <si>
    <t>GO:0034134</t>
  </si>
  <si>
    <t>toll-like receptor 2 signaling pathway</t>
  </si>
  <si>
    <t>GO:0002755</t>
  </si>
  <si>
    <t>MyD88-dependent toll-like receptor signaling pathway</t>
  </si>
  <si>
    <t>GO:0031668</t>
  </si>
  <si>
    <t>cellular response to extracellular stimulus</t>
  </si>
  <si>
    <t>GO:0043434</t>
  </si>
  <si>
    <t>response to peptide hormone stimulus</t>
  </si>
  <si>
    <t>GO:0042493</t>
  </si>
  <si>
    <t>response to drug</t>
  </si>
  <si>
    <t>GO:0034138</t>
  </si>
  <si>
    <t>toll-like receptor 3 signaling pathway</t>
  </si>
  <si>
    <t>GO:0006954</t>
  </si>
  <si>
    <t>inflammatory response</t>
  </si>
  <si>
    <t>GO:0006260</t>
  </si>
  <si>
    <t>DNA replication</t>
  </si>
  <si>
    <t>GO:0008283</t>
  </si>
  <si>
    <t>cell proliferation</t>
  </si>
  <si>
    <t>GO:0032481</t>
  </si>
  <si>
    <t>positive regulation of type I interferon production</t>
  </si>
  <si>
    <t>GO:0009612</t>
  </si>
  <si>
    <t>response to mechanical stimulus</t>
  </si>
  <si>
    <t>GO:0045892</t>
  </si>
  <si>
    <t>negative regulation of transcription, DNA-dependent</t>
  </si>
  <si>
    <t>GO:0034097</t>
  </si>
  <si>
    <t>response to cytokine stimulus</t>
  </si>
  <si>
    <t>GO:0000084</t>
  </si>
  <si>
    <t>S phase of mitotic cell cycle</t>
  </si>
  <si>
    <t>GO:0051301</t>
  </si>
  <si>
    <t>cell division</t>
  </si>
  <si>
    <t>GO:0006917</t>
  </si>
  <si>
    <t>induction of apoptosis</t>
  </si>
  <si>
    <t>GO:0007568</t>
  </si>
  <si>
    <t>aging</t>
  </si>
  <si>
    <t>GO:0007050</t>
  </si>
  <si>
    <t>cell cycle arrest</t>
  </si>
  <si>
    <t>GO:0007179</t>
  </si>
  <si>
    <t>transforming growth factor beta receptor signaling pathway</t>
  </si>
  <si>
    <t>GO:0001525</t>
  </si>
  <si>
    <t>angiogenesis</t>
  </si>
  <si>
    <t>GO:0006271</t>
  </si>
  <si>
    <t>DNA strand elongation involved in DNA replication</t>
  </si>
  <si>
    <t>GO:0000082</t>
  </si>
  <si>
    <t>G1/S transition of mitotic cell cycle</t>
  </si>
  <si>
    <t>GO:0000075</t>
  </si>
  <si>
    <t>cell cycle checkpoint</t>
  </si>
  <si>
    <t>GO:0000216</t>
  </si>
  <si>
    <t>M/G1 transition of mitotic cell cycle</t>
  </si>
  <si>
    <t>GO:0006281</t>
  </si>
  <si>
    <t>DNA repair</t>
  </si>
  <si>
    <t>GO:0042127</t>
  </si>
  <si>
    <t>regulation of cell proliferation</t>
  </si>
  <si>
    <t>GO:0006986</t>
  </si>
  <si>
    <t>response to unfolded protein</t>
  </si>
  <si>
    <t>GO:0051092</t>
  </si>
  <si>
    <t>positive regulation of NF-kappaB transcription factor activity</t>
  </si>
  <si>
    <t>GO:0006955</t>
  </si>
  <si>
    <t>immune response</t>
  </si>
  <si>
    <t>GO:0001649</t>
  </si>
  <si>
    <t>osteoblast differentiation</t>
  </si>
  <si>
    <t>GO:0000079</t>
  </si>
  <si>
    <t>regulation of cyclin-dependent protein kinase activity</t>
  </si>
  <si>
    <t>GO:0001558</t>
  </si>
  <si>
    <t>regulation of cell growth</t>
  </si>
  <si>
    <t>GO:0048011</t>
  </si>
  <si>
    <t>nerve growth factor receptor signaling pathway</t>
  </si>
  <si>
    <t>GO:0006935</t>
  </si>
  <si>
    <t>chemotaxis</t>
  </si>
  <si>
    <t>GO:0001666</t>
  </si>
  <si>
    <t>response to hypoxia</t>
  </si>
  <si>
    <t>GO:0007049</t>
  </si>
  <si>
    <t>cell cycle</t>
  </si>
  <si>
    <t>GO:0048147</t>
  </si>
  <si>
    <t>negative regulation of fibroblast proliferation</t>
  </si>
  <si>
    <t>GO:0032496</t>
  </si>
  <si>
    <t>response to lipopolysaccharide</t>
  </si>
  <si>
    <t>GO:0051090</t>
  </si>
  <si>
    <t>regulation of sequence-specific DNA binding transcription factor activity</t>
  </si>
  <si>
    <t>GO:0030968</t>
  </si>
  <si>
    <t>endoplasmic reticulum unfolded protein response</t>
  </si>
  <si>
    <t>GO:0007623</t>
  </si>
  <si>
    <t>circadian rhythm</t>
  </si>
  <si>
    <t>GO:0006357</t>
  </si>
  <si>
    <t>regulation of transcription from RNA polymerase II promoter</t>
  </si>
  <si>
    <t>GO:0043392</t>
  </si>
  <si>
    <t>negative regulation of DNA binding</t>
  </si>
  <si>
    <t>GO:0045766</t>
  </si>
  <si>
    <t>positive regulation of angiogenesis</t>
  </si>
  <si>
    <t>GO:0051325</t>
  </si>
  <si>
    <t>interphase</t>
  </si>
  <si>
    <t>GO:0030521</t>
  </si>
  <si>
    <t>androgen receptor signaling pathway</t>
  </si>
  <si>
    <t>GO:0060333</t>
  </si>
  <si>
    <t>interferon-gamma-mediated signaling pathway</t>
  </si>
  <si>
    <t>GO:0007569</t>
  </si>
  <si>
    <t>cell aging</t>
  </si>
  <si>
    <t>GO:0006511</t>
  </si>
  <si>
    <t>ubiquitin-dependent protein catabolic process</t>
  </si>
  <si>
    <t>GO:0051098</t>
  </si>
  <si>
    <t>regulation of binding</t>
  </si>
  <si>
    <t>GO:0019048</t>
  </si>
  <si>
    <t>virus-host interaction</t>
  </si>
  <si>
    <t>GO:0030522</t>
  </si>
  <si>
    <t>intracellular receptor mediated signaling pathway</t>
  </si>
  <si>
    <t>GO:0008543</t>
  </si>
  <si>
    <t>fibroblast growth factor receptor signaling pathway</t>
  </si>
  <si>
    <t>GO:0044344</t>
  </si>
  <si>
    <t>cellular response to fibroblast growth factor stimulus</t>
  </si>
  <si>
    <t>GO:0007173</t>
  </si>
  <si>
    <t>epidermal growth factor receptor signaling pathway</t>
  </si>
  <si>
    <t>GO:0051384</t>
  </si>
  <si>
    <t>response to glucocorticoid stimulus</t>
  </si>
  <si>
    <t>GO:0006457</t>
  </si>
  <si>
    <t>protein folding</t>
  </si>
  <si>
    <t>GO:0042325</t>
  </si>
  <si>
    <t>regulation of phosphorylation</t>
  </si>
  <si>
    <t>GO:0006461</t>
  </si>
  <si>
    <t>protein complex assembly</t>
  </si>
  <si>
    <t>GO:0007283</t>
  </si>
  <si>
    <t>spermatogenesis</t>
  </si>
  <si>
    <t>GO:0006366</t>
  </si>
  <si>
    <t>transcription from RNA polymerase II promoter</t>
  </si>
  <si>
    <t>GO:0050852</t>
  </si>
  <si>
    <t>T cell receptor signaling pathway</t>
  </si>
  <si>
    <t>GO:0007184</t>
  </si>
  <si>
    <t>SMAD protein import into nucleus</t>
  </si>
  <si>
    <t>GO:0045682</t>
  </si>
  <si>
    <t>regulation of epidermis development</t>
  </si>
  <si>
    <t>GO:0007596</t>
  </si>
  <si>
    <t>blood coagulation</t>
  </si>
  <si>
    <t>GO:0050776</t>
  </si>
  <si>
    <t>regulation of immune response</t>
  </si>
  <si>
    <t>GO:0046822</t>
  </si>
  <si>
    <t>regulation of nucleocytoplasmic transport</t>
  </si>
  <si>
    <t>GO:0043484</t>
  </si>
  <si>
    <t>regulation of RNA splicing</t>
  </si>
  <si>
    <t>GO:0043627</t>
  </si>
  <si>
    <t>response to estrogen stimulus</t>
  </si>
  <si>
    <t>GO:0046849</t>
  </si>
  <si>
    <t>bone remodeling</t>
  </si>
  <si>
    <t>GO:0045893</t>
  </si>
  <si>
    <t>positive regulation of transcription, DNA-dependent</t>
  </si>
  <si>
    <t>GO:0031023</t>
  </si>
  <si>
    <t>microtubule organizing center organization</t>
  </si>
  <si>
    <t>GO:0001890</t>
  </si>
  <si>
    <t>placenta development</t>
  </si>
  <si>
    <t>GO:0048514</t>
  </si>
  <si>
    <t>blood vessel morphogenesis</t>
  </si>
  <si>
    <t>GO:0071901</t>
  </si>
  <si>
    <t>negative regulation of protein serine/threonine kinase activity</t>
  </si>
  <si>
    <t>GO:0009636</t>
  </si>
  <si>
    <t>response to toxin</t>
  </si>
  <si>
    <t>GO:0007507</t>
  </si>
  <si>
    <t>heart development</t>
  </si>
  <si>
    <t>GO:0044255</t>
  </si>
  <si>
    <t>cellular lipid metabolic process</t>
  </si>
  <si>
    <t>GO:0006275</t>
  </si>
  <si>
    <t>regulation of DNA replication</t>
  </si>
  <si>
    <t>GO:0044281</t>
  </si>
  <si>
    <t>small molecule metabolic process</t>
  </si>
  <si>
    <t>GO:0032868</t>
  </si>
  <si>
    <t>response to insulin stimulus</t>
  </si>
  <si>
    <t>GO:0030324</t>
  </si>
  <si>
    <t>lung development</t>
  </si>
  <si>
    <t>GO:0031175</t>
  </si>
  <si>
    <t>neuron projection development</t>
  </si>
  <si>
    <t>GO:0032355</t>
  </si>
  <si>
    <t>response to estradiol stimulus</t>
  </si>
  <si>
    <t>GO:0051091</t>
  </si>
  <si>
    <t>positive regulation of sequence-specific DNA binding transcription factor activity</t>
  </si>
  <si>
    <t>GO:0006915</t>
  </si>
  <si>
    <t>apoptotic process</t>
  </si>
  <si>
    <t>GO:0071479</t>
  </si>
  <si>
    <t>cellular response to ionizing radiation</t>
  </si>
  <si>
    <t>GO:0045786</t>
  </si>
  <si>
    <t>negative regulation of cell cycle</t>
  </si>
  <si>
    <t>GO:0072593</t>
  </si>
  <si>
    <t>reactive oxygen species metabolic process</t>
  </si>
  <si>
    <t>GO:0050678</t>
  </si>
  <si>
    <t>regulation of epithelial cell proliferation</t>
  </si>
  <si>
    <t>GO:0043410</t>
  </si>
  <si>
    <t>positive regulation of MAPK cascade</t>
  </si>
  <si>
    <t>GO:0030155</t>
  </si>
  <si>
    <t>regulation of cell adhesion</t>
  </si>
  <si>
    <t>GO:0010628</t>
  </si>
  <si>
    <t>positive regulation of gene expression</t>
  </si>
  <si>
    <t>GO:0008285</t>
  </si>
  <si>
    <t>negative regulation of cell proliferation</t>
  </si>
  <si>
    <t>GO:0043280</t>
  </si>
  <si>
    <t>positive regulation of cysteine-type endopeptidase activity involved in apoptotic process</t>
  </si>
  <si>
    <t>GO:0006464</t>
  </si>
  <si>
    <t>cellular protein modification process</t>
  </si>
  <si>
    <t>GO:0002520</t>
  </si>
  <si>
    <t>immune system development</t>
  </si>
  <si>
    <t>GO:0042035</t>
  </si>
  <si>
    <t>regulation of cytokine biosynthetic process</t>
  </si>
  <si>
    <t>GO:0009611</t>
  </si>
  <si>
    <t>response to wounding</t>
  </si>
  <si>
    <t>GO:0000902</t>
  </si>
  <si>
    <t>cell morphogenesis</t>
  </si>
  <si>
    <t>GO:0014070</t>
  </si>
  <si>
    <t>response to organic cyclic compound</t>
  </si>
  <si>
    <t>GO:0070431</t>
  </si>
  <si>
    <t>nucleotide-binding oligomerization domain containing 2 signaling pathway</t>
  </si>
  <si>
    <t>GO:0006297</t>
  </si>
  <si>
    <t>nucleotide-excision repair, DNA gap filling</t>
  </si>
  <si>
    <t>GO:0002903</t>
  </si>
  <si>
    <t>negative regulation of B cell apoptotic process</t>
  </si>
  <si>
    <t>GO:0051382</t>
  </si>
  <si>
    <t>kinetochore assembly</t>
  </si>
  <si>
    <t>GO:0048536</t>
  </si>
  <si>
    <t>spleen development</t>
  </si>
  <si>
    <t>GO:0032201</t>
  </si>
  <si>
    <t>telomere maintenance via semi-conservative replication</t>
  </si>
  <si>
    <t>GO:0000722</t>
  </si>
  <si>
    <t>telomere maintenance via recombination</t>
  </si>
  <si>
    <t>GO:0045604</t>
  </si>
  <si>
    <t>regulation of epidermal cell differentiation</t>
  </si>
  <si>
    <t>GO:0071277</t>
  </si>
  <si>
    <t>cellular response to calcium ion</t>
  </si>
  <si>
    <t>GO:0051591</t>
  </si>
  <si>
    <t>response to cAMP</t>
  </si>
  <si>
    <t>GO:0043525</t>
  </si>
  <si>
    <t>positive regulation of neuron apoptotic process</t>
  </si>
  <si>
    <t>GO:0032321</t>
  </si>
  <si>
    <t>positive regulation of Rho GTPase activity</t>
  </si>
  <si>
    <t>GO:0000188</t>
  </si>
  <si>
    <t>inactivation of MAPK activity</t>
  </si>
  <si>
    <t>GO:0018108</t>
  </si>
  <si>
    <t>peptidyl-tyrosine phosphorylation</t>
  </si>
  <si>
    <t>GO:0006283</t>
  </si>
  <si>
    <t>transcription-coupled nucleotide-excision repair</t>
  </si>
  <si>
    <t>GO:0006270</t>
  </si>
  <si>
    <t>DNA replication initiation</t>
  </si>
  <si>
    <t>Component</t>
  </si>
  <si>
    <t>Genes</t>
  </si>
  <si>
    <t>Annotated</t>
  </si>
  <si>
    <t>Significant</t>
  </si>
  <si>
    <t>Expected</t>
  </si>
  <si>
    <t>P.value</t>
  </si>
  <si>
    <t>GINS2,MCM3,MCM5,MCM7,POLD3,RFC3,RFC4,RPA1</t>
  </si>
  <si>
    <t>Gene Ontology ID</t>
  </si>
  <si>
    <t>ARID4B,BAZ2B,BTG1,CCNL1,CHD9,DDIT3,DMTF1,ELF4,EZH2,GTF2E1,JMJD1C,KLF6,NFKB2,NFYA,PITX2,PNRC1,PNRC2,PSPC1,RBM39,RLF,STAT3,ZBTB24,ZBTB5,ZNF131,ZNF14,ZNF180,ZNF195,ZNF217,ZNF23,ZNF239,ZNF263,ZNF274,ZNF3,ZNF44,ZNF45,ZNF451,BACH1,NPAT,BCL6,DLX2,EFNA1,EGR1,FHL2,FOSB,HEXIM1,KLF10,LRP8,MYC,NFIL3,PPM1A,RYBP,TCF21,SRF,CNOT2,FOS,FOSL1,FSTL3,JUND,RBM15,CYR61,NFKBIA,TNFAIP3,KLF2,PRNP,EPAS1,ARID5B,BTAF1,JUN,POU2F1,ZNF281,BCL10,ELF1,FOXJ3,KLF5,NCOA3,REL,HSF2,NCK1,NR4A2,RIPK2</t>
  </si>
  <si>
    <t>Name of the gene  ontology term</t>
  </si>
  <si>
    <t>EZH2,GINS2,MCM3,MCM5,MCM7,POLD3,RFC3,RFC4,RPA1,WEE1,BCL6</t>
  </si>
  <si>
    <t>Gene symbols of shared or overlapping genes between the gene ontology caegory and the component gene set</t>
  </si>
  <si>
    <t>CYR61,DDIT3,DLX2,EGR1,ELF1,ELF4,EPAS1,FOS,FSTL3,HSF2,JUN,JUND,KLF2,MYC,NCK1,NCOA3,NFKBIA,NFYA,NR4A2,PITX2,RIPK2,RLF,SRF,STAT3,TCF21,RBM15</t>
  </si>
  <si>
    <t>Total number of genes annotated to the gene ontology term (as part of the background gene set of all measured genes)</t>
  </si>
  <si>
    <t>NFKBIA,RIPK2,TNFAIP3</t>
  </si>
  <si>
    <t>Number of overlapping genes between the Gene Ontology category and the component</t>
  </si>
  <si>
    <t>DUSP4,FOS,JUN,NFKB2,NFKBIA,RIPK2,TNFAIP3</t>
  </si>
  <si>
    <t>Expected number of overlapping genes (by chance)</t>
  </si>
  <si>
    <t>P.value (-log10 transformed) of the using the weight01 (default method) implemented in the topGO R/Bioconductor package</t>
  </si>
  <si>
    <t>POLD3,RFC3,RFC4,RPA1</t>
  </si>
  <si>
    <t>BCL6,IRS2,BCL10</t>
  </si>
  <si>
    <t>CENPA,CENPC1,POGZ</t>
  </si>
  <si>
    <t>NFKB2,PITX2,RBM15,TCF21</t>
  </si>
  <si>
    <t>DUSP4,FOS,JUN,NFKB2,NFKBIA,RIPK2</t>
  </si>
  <si>
    <t>MAFF,MAFG,EZH2,NCOA3</t>
  </si>
  <si>
    <t>BACH1,BCL6,DLX2,EFNA1,EGR1,FHL2,FOSB,HEXIM1,KLF10,LRP8,MYC,NFIL3,PITX2,PPM1A,RYBP,STAT3,TCF21</t>
  </si>
  <si>
    <t>DDIT3,GADD45A,MYC,PPM1A,PPP1R15A,PRNP,MCM3,MCM5,MCM7,RFC3,RFC4,RPA1,WEE1,EZH2</t>
  </si>
  <si>
    <t>FOS,FOSB,JUN,JUND</t>
  </si>
  <si>
    <t>FOS,FOSL1,NR4A2,PMAIP1,JUN</t>
  </si>
  <si>
    <t>DUSP1,FOS,FOSL1,JUN,EGR1</t>
  </si>
  <si>
    <t>EGR1,JUN,PMAIP1,UBE2M</t>
  </si>
  <si>
    <t>EGR1,JUN,JUND,NFIL3,RBM4B</t>
  </si>
  <si>
    <t>DUSP1,DUSP4,RGS3</t>
  </si>
  <si>
    <t>CDC42EP2,JUN,SOS1,EPHA2</t>
  </si>
  <si>
    <t>CLK1,CLK3,CLK4,WEE1,EFNA1,PDGFA,LRP8</t>
  </si>
  <si>
    <t>FOS,FOSL1,JUN,SRF,RIPK2,ARIH1,EGR1,KLF6,LRP8,NUP153,NUPL1,STAT3,KLF2</t>
  </si>
  <si>
    <t>CLK1,CLK3,CLK4,RBM5,TIA1</t>
  </si>
  <si>
    <t>MORC3,MYC,PMAIP1</t>
  </si>
  <si>
    <t>FOS,JUN,KLF10,MTMR4,MYC,PDGFA,PPM1A,PPP1R15A</t>
  </si>
  <si>
    <t>MCM3,MCM5,MCM7</t>
  </si>
  <si>
    <t>ADM,FADS1,IGFBP2,JUN,RPN2,SOCS2,TGFB3,TIMP1,ICAM1,LIMS1,MORC3,PML,TBX3,ERCC5,ID2</t>
  </si>
  <si>
    <t>ICAM1,LIMS1,MORC3,PML,TBX3,ID2</t>
  </si>
  <si>
    <t>BCL10,GADD45A,MAP2K4,MYD88,NFKB1</t>
  </si>
  <si>
    <t>BLZF1,CYR61,IGFBP2,SOCS2,TMEM97,CDKN1B,CYP27B1,PHB,PML,TNFRSF12A</t>
  </si>
  <si>
    <t>JUN,PML,TGFB3</t>
  </si>
  <si>
    <t>ARID4B,BAZ2B,CNOT8,EP300,EZH2,FADS1,GRHL2,GTF2B,KLF6,MAGED1,MYBL1,MYCBP,PHB,PSPC1,SETDB1,SLTM,SNAPC1,SUV420H1,TSC22D3,UBE2L3,ZBTB24,ZFX,ZNF131,ZNF212,ZNF217,ZNF44,DLX2,ID2,ID3,KLF10,LRP8,NFIB,NFKB1,PER1,RYBP,TBX3,USP9X,ZFP36,BLZF1,KLF7,TFAP2C,POLR3F,CYR61,TNFAIP3,CBX5,CDKN1B,EED,ELF3,JUN,LIMS1,PML,BCL10,E2F3,FOXJ3,MAP2K3,TGFB3,NCK1,PPP1R12A,TFE3,ICAM1</t>
  </si>
  <si>
    <t>ASNS,BIRC3,BNIP1,CDKN1B,CTSH,CYR61,ERCC5,F3,NFKB1,SOCS2,STIL,TBX3,TIMP1,TNFAIP3,TSC22D1,TSC22D3,BCL10,JUN,TGFB3</t>
  </si>
  <si>
    <t>JUN,MAP2K3,MAP2K4,MYD88,NFKB1,TNFAIP3</t>
  </si>
  <si>
    <t>JUN,MAP2K3,MAP2K4,MYD88,NFKB1</t>
  </si>
  <si>
    <t>CBX5,CDKN1B,EED,ELF3,EZH2,ID2,ID3,JUN,LIMS1,MAGED1,PER1,PHB,PML,TBX3,ZNF217,DLX2,EP300,KLF10,LRP8,NFIB,NFKB1,RYBP,TSC22D3,USP9X,ZFP36</t>
  </si>
  <si>
    <t>B4GALT7,IFI30,MORC3</t>
  </si>
  <si>
    <t>DLX2,EP300,ID2,ID3,KLF10,LRP8,NFIB,NFKB1,PER1,PHB,RYBP,TBX3,TSC22D3,USP9X,ZFP36</t>
  </si>
  <si>
    <t>DUT,KIN,MCM3,MCM6,NFIB,PHB,RPA3,TOP1,ID3,TGFB3,PML,JUN</t>
  </si>
  <si>
    <t>CYP27B1,EP300,GAL,TGFB3,DUSP1,IGFBP2,SOCS2</t>
  </si>
  <si>
    <t>DUSP6,FOS,IKBKE,IRF7,MAP2K3,NFKB1,NFKB2,NFKBIA,PELI1,RIPK2,TBK1,TLR2,TRAF3,UBC</t>
  </si>
  <si>
    <t>DUSP6,FOS,IKBKE,IRF7,MAP2K3,NFKB1,NFKB2,NFKBIA,PELI1,RIPK2,TBK1,TLR2,TRAF3,UBC,TNFAIP3</t>
  </si>
  <si>
    <t>DUSP6,FOS,IKBKE,IRF7,MAP2K3,NFKB1,NFKB2,NFKBIA,RIPK2,TBK1,TRAF3,UBC</t>
  </si>
  <si>
    <t>DUSP6,FOS,IKBKE,IRF7,MAP2K3,NFKB1,NFKB2,NFKBIA,RIPK2,TBK1,TRAF3,UBC,TNFAIP3,PELI1</t>
  </si>
  <si>
    <t>BCL10,BIRC3,CASP1,IKBKE,IL1B,PELI1,RBCK1,REL,RIPK2,SLC20A1,TBK1,TNF,TRADD,UBC</t>
  </si>
  <si>
    <t>DUSP6,FOS,MAP2K3,NFKB1,NFKB2,NFKBIA,PELI1,RIPK2,TLR2,UBC,TNFAIP3</t>
  </si>
  <si>
    <t>DUSP6,FOS,MAP2K3,NFKB1,NFKB2,NFKBIA,PELI1,RIPK2,TLR2,UBC</t>
  </si>
  <si>
    <t>DUSP6,FOS,MAP2K3,NFKB1,NFKB2,NFKBIA,PELI1,RIPK2,TLR2,UBC,IRF1,IRF7</t>
  </si>
  <si>
    <t>ARNTL,BCL3,CCNT2,CREM,CYR61,DLX2,EGR1,ELF1,ETS2,FOS,IFI16,IL1B,IRF1,IRF7,JUNB,NCOA3,NFKB1,NFKBIA,NR4A2,PPP1R12A,RIPK2,RLF,RNF111,TAF2,TBK1,TLR2,TNF,UBC,RBM15,NFE2L2,AHR,ID2</t>
  </si>
  <si>
    <t>BCL10,IL1B,NFKB1,NFKB2,NFKBIA,RBCK1,RIPK2,TLR2,TNF,UBC</t>
  </si>
  <si>
    <t>BCL2L11,CYR61,DUSP1,DUSP6,ID3,IER3,IGFBP3,ING3,PMAIP1,PTGS2,RBCK1,RBM5,RIPK2,SOD1,TNF,TXNIP,CASP1,CEBPB,IRF1,KLF10,NR4A1,TLR2,TRADD,TRAF3,EGR1,NR4A3</t>
  </si>
  <si>
    <t>CCL11,CCL4,CCL7,CEBPB,CXCL1,FOS,IFI16,IL15,IL1B,IL1RAP,IL8,MAP2K3,NFKB1,OLR1,PTGS2,PTX3,RIPK2,TBK1,TLR2,TNF,TNFAIP3,TNFAIP6,TNFRSF1B,ADORA2B,BIRC3,IER3,ZFP36</t>
  </si>
  <si>
    <t>CCL11,CCL4,CCL7,CEBPB,CXCL1,DPP8,FTH1,GEM,HLA-A,HLA-B,HLAC,IKBKE,IL15,IL1B,IL1RAP,IL7R,IL8,LCP2,NFIL3,TAPBP,TLR2,TNFRSF1B,TAP1,IFI16,BCL10,DUSP6,FOS,MAP2K3,NFKB1,NFKB2,NFKBIA,PELI1,RIPK2,TRAF3,UBC,BCL3,TNF,BTN3A3,TNFAIP3,IRF7,TBK1,IRF1,CD83,IFIH1,ADORA2B,RELB,CASP1,TXNIP,BIRC3,ERCC1,NBN,HLA-E,RBCK1,GBP1,EGR1,MX2</t>
  </si>
  <si>
    <t>BCL10,CASP1,EGR1,IL1B,IRF1,NFKB1,PTGS2</t>
  </si>
  <si>
    <t>GBP1,HLA-A,HLA-B,HLA-C,HLA-E,IRF1,IRF7</t>
  </si>
  <si>
    <t>CCNT2,GTF2B,JUNB,NR4A1,NR4A2,NR4A3,NRBF2,RNF111,TAF2,UBC,ZNF45,AHR</t>
  </si>
  <si>
    <t>BCL2L11,CASP1,CEBPB,IRF1,KLF10,NR4A1,PMAIP1,TLR2,TNF,TRADD,TRAF3</t>
  </si>
  <si>
    <t>AHR,DLX2,EGR1,FOSB,HIVEP1,ID2,ID3,IFI16,IRF7,KLF10,NFIL3,NFKB1,RYBP,SFPQ,TNF,TXNIP,UBC,ZFP36,ZNF136</t>
  </si>
  <si>
    <t>IRF1,NFKB1,NFKB2,NFKBIA,TBK1,IFIH1,IRF7,RIPK2,TLR2</t>
  </si>
  <si>
    <t>BCL10,LCP2,NFKB1,NFKBIA,RBCK1,RIPK2,UBC,ELF1</t>
  </si>
  <si>
    <t>ADORA2B,FOS,NR4A2,WAC,IFI16,PMAIP1,UPP1,IL15</t>
  </si>
  <si>
    <t>ABCC1,DUSP6,FOS,IGFBP2,JUNB,PDGFA,PTGS2,SOD1,SRP54,TNF,TXNIP,XPC,EGR1,IL1B,TLR2</t>
  </si>
  <si>
    <t>IL8,NFE2L2,PPP1R15A,SRPR,STC2</t>
  </si>
  <si>
    <t>CCL11,CCL4,CCL7,CX3CR1,CXCL1,CYR61,PLAU,PLAUR,ACTG1,COL6A1,EGFR,NR4A3,RAC2,SIAH2,SOS1,SPTBN1,IL1B,IL8,EGR3,NR4A1,PDGFA</t>
  </si>
  <si>
    <t>ID3,IRF1,JUNB,MX2,WEE1,YY1AP1,UBC,WAC,XPC,NBN,CCNL1,CCNT2,RBM38,IL8,PPP1R15A,BRCA2,EGFR,TNFAIP3,PTGS2,BCL2L11,ID2,NR4A3,IL1B,TNF</t>
  </si>
  <si>
    <t>AHR,ARNTL,BAZ1A,BTG1,CCNL1,CEBPB,CREM,GTF2B,IFI16,ING3,KLF6,NFKB2,NRBF2,PNRC1,PSPC1,PTTG1,RBM39,RLF,SLTM,SUV420H1,YY1AP1,ZNF180,ZNF195,ZNF23,ZNF267,ZNF45,DLX2,EGR1,FOSB,HIVEP1,ID2,ID3,IRF7,KLF10,NFIL3,NFKB1,RYBP,SFPQ,TNF,TXNIP,UBC,ZFP36,ZNF136,CHD1,CNOT2,FOS,JUNB,RBM15,CYR61,NFKBIA,PELI1,RBCK1,TNFAIP3,TRAF3,NFE2L2,TRIB1,BCL3,EED,IRF1,BAMBI,BCL10,BRCA2,CREB5,ELF1,ETS2,IL1B,MAP2K3,NCOA3,REL,RNF111,WAC,CCNT2,NR4A2,PPP1R12A,RIPK2,TAF2,TBK1,TLR2</t>
  </si>
  <si>
    <t>HLA-A,HLA-B,HLA-C,HLA-E,IRF7,IL7R,TAP1,IFI16,BCL10,DUSP6,FOS,MAP2K3,NFKB1,NFKB2,NFKBIA,PELI1,RIPK2,TLR2,TRAF3,UBC,TNFAIP3,IL1B,TNF,IKBKE,TBK1,IRF1,BIRC3,IFIH1,ADORA2B,IL15,LCP2,RBCK1,ELF1</t>
  </si>
  <si>
    <t>MX2,PPP1R12A,NFKBIA,BAMBI,EGFR,BCL3,IL1B,PTGS2,RBCK1,TLR2,TNF,NFKBIE</t>
  </si>
  <si>
    <t>CLK1,CLK4,RBM38,RBM5</t>
  </si>
  <si>
    <t>FTH1,MORC3,PMAIP1</t>
  </si>
  <si>
    <t>ARNTL,CCNT2,CREM,CYR61,DLX2,E2F1,E2F4,E2F5,EGR1,ELF1,ELF3,ELF4,EPAS1,FOS,FOXM1,FSTL3,GTF2A2,GTF2H1,HES1,HRAS,HSF2,HYAL2,ID4,IL11,IL6,JUN,JUNB,JUND,MEF2A,MITF,MNAT1,MTF1,MYB,NCOA3,NFIB,NFIC,NFKBIA,NFYA,NHLH2,NR4A2,NRIP1,PIK3R1,PITX2,PLSCR1,PPP1R12A,RELA,RIPK2,RLF,RNF111,RUNX1,SERPINE1,SHOX2,SMAD7,SOX15,SP1,SRF,STAT1,STAT3,STAT6,TAF2,TCEA2,TCF7L2,TFAP2C,TFE3,TNIP1,RBM15,ID2</t>
  </si>
  <si>
    <t>BACH1,BCL6,DLX2,DR1,E2F1,EFNA1,EGR1,ERF,FOSB,FOXM1,HES1,HEXIM1,HIVEP1,ID2,ID3,ID4,KLF10,LRP8,MEF2A,MYB,NFIB,NFIC,NFIL3,NR1D1,NRIP1,PAWR,PER1,PIAS1,PITX2,PPM1A,RYBP,SFPQ,SHOX2,SMAD7,SOX15,STAT1,STAT3,STAT6,TCEAL1,TCF7L2,USP9X,ZFP36,ZNF136,ZNF189,ZNF205</t>
  </si>
  <si>
    <t>ATF2,CHUK,DUSP4,FOS,JUN,MAP2K4,MAP3K1,MEF2A,MYD88,NFKBIA,NFKBIB,PELI1,RELA,RIPK2,TNIP1</t>
  </si>
  <si>
    <t>ATF2,CHUK,DUSP4,FOS,JUN,MAP2K4,MAP3K1,MEF2A,MYD88,NFKBIA,NFKBIB,PELI1,RELA,RIPK2</t>
  </si>
  <si>
    <t>ATF2,CHUK,DUSP4,FOS,JUN,MAP2K4,MAP3K1,MEF2A,MYD88,NFKBIA,NFKBIB,PELI1,RELA,RIPK2,TNFAIP3</t>
  </si>
  <si>
    <t>CCNT2,CTGF,E2F3,E2F4,E2F5,GTF2A2,GTF2H1,JUNB,MNAT1,NR1D1,NR4A1,NR4A2,NR4A3,NRBF2,POLR2C,PPM1A,RNF111,SERPINE1,SMAD7,SP1,TAF2,TAF5,USP9X,ZNF45,SRF</t>
  </si>
  <si>
    <t>ARID4B,ARNTL,BAZ2A,BAZ2B,BTF3,BTG1,CCNL1,CEBPB,CNOT4,CNOT8,CREM,DMTF1,DYNLL1,E2F1,ELF4,ELL2,FOXK2,FOXM1,GRHL2,GTF3A,ING3,JMJD1C,KLF6,MITF,MTERF,MYB,MYBL1,NFYA,NONO,NRBF2,PITX2,PNRC1,PPP2R1A,PRKAA1,PSPC1,RBM39,RLF,RNF6,SETDB1,SOX15,SP1,STAT3,SUV420H1,TAF1C,TTF1,YY1AP1,ZBTB43,ZBTB5,ZFX,ZNF14,ZNF195,ZNF205,ZNF22,ZNF227,ZNF23,ZNF239,ZNF263,ZNF267,ZNF282,ZNF35,ZNF44,ZNF45,ZNF451,BACH1,E2F4,BCL6,DLX2,DR1,EFNA1,EGR1,ERF,FOSB,HES1,HEXIM1,HIVEP1,ID2,ID3,ID4,KLF10,LRP8,MEF2A,NFIB,NFIC,NFIL3,NR1D1,NRIP1,PAWR,PER1,PIAS1,PPM1A,RYBP,SFPQ,SHOX2,SMAD7,STAT1,STAT6,TCEAL1,TCF7L2,USP9X,ZFP36,ZNF136,ZNF189,SRF,TFAM,UBTF,ATF2,ATF5,BRD2,CEBPG,FOS,FOSL1,FOSL2,FSTL3,JUNB,JUND,KLF9,MNAT1,MTF1,TCF12,TFAP2C,TIAL1,ZNF76,RBM15,NAB2,CYR61,NFKBIA,PELI1,TNFAIP3,TRIM21,TCEA2,PRNP,EPAS1,ELF3,HIC2,ILF3,JUN,POU2F1,RELA,TFAP4,ZNF281,BAMBI,BCL10,E2F3,ELF1,FOXJ3,IL6,KLF5,NCOA3,REL,RNF111,RUNX1,WAC,CCNT2,E2F5,GTF2A2,GTF2H1,HRAS,HSF2,HYAL2,IL11,NHLH2,NR4A2,PIK3R1,PLSCR1,PPP1R12A,RIPK2,SERPINE1,TAF2,TFE3,TNIP1,CFLAR,CHUK,NFKBIB</t>
  </si>
  <si>
    <t>BAMBI,CCNT2,E2F4,E2F5,FOS,JUN,JUNB,KLF10,MAP3K1,PDGFA,PPM1A,PPP1R15A,RNF111,SERPINE1,SMAD7,SP1,TGFB2,USP9X</t>
  </si>
  <si>
    <t>ATF2,CHUK,DUSP4,FOS,JUN,MAP2K4,MAP3K1,MEF2A,MYD88,NFKBIA,NFKBIB,PELI1,RELA,RIPK2,NR1D1,TNFAIP3</t>
  </si>
  <si>
    <t>BSG,BTG2,CD55,CTGF,EIF2B5,JUNB,JUND,NR4A3,STAT1,STC2,CAB39,EIF4E,HRAS,IRS2,PIK3R1,PIK3R3,PPM1A,PRKAA1,PTPN2,ADM,IL6,RELA,EGR1,INHBB,PPAT,PTPRE,STAT3</t>
  </si>
  <si>
    <t>ATF2,CHUK,DUSP4,FOS,JUN,MAP2K4,MEF2A,NFKBIA,NFKBIB,RELA,RIPK2</t>
  </si>
  <si>
    <t>ATF2,CHUK,DUSP4,FOS,JUN,MAP2K4,MEF2A,NFKBIA,NFKBIB,RELA,RIPK2,TNFAIP3,PELI1</t>
  </si>
  <si>
    <t>BNIP1,CASP3,CEBPB,HRAS,KLF10,NR4A1,PAWR,PMAIP1,PPP1R13B,PPP2R1A,SMNDC1,STAT1,STK17B,STK4,TGFB2,TIA1,TIAL1,TNFRSF12A</t>
  </si>
  <si>
    <t>CHAC1,DNAJB1,DNAJB4,DNAJB5,DNAJB6,HERPUD1,HSP90AB1,HSPA1L,ASNS,DNAJB9,TPP1,PPP1R15A,STC2</t>
  </si>
  <si>
    <t>CHUK,NFKBIA,NFKBIB,RELA,ZC3HAV1,RIPK2</t>
  </si>
  <si>
    <t>ATF2,BTF3,CCNT2,CEBPB,EGR1,ELF3,EPAS1,FOS,FOSL1,FOXM1,GTF2A2,GTF2H1,HSF2,JUND,KLF5,MAFF,MEF2A,MNAT1,NCBP2,NFIB,NFIC,NFIL3,NFYA,NMI,PIR,POLR2C,SNRPE,SRF,TAF1C,TAF5,TAF5L,TSC22D1,ZNF136,BACH1,E2F4,BCL6,DLX2,DR1,E2F1,EFNA1,ERF,FOSB,HES1,HEXIM1,HIVEP1,ID2,ID3,ID4,KLF10,LRP8,MYB,NR1D1,NRIP1,PAWR,PER1,PIAS1,PITX2,PPM1A,RYBP,SFPQ,SHOX2,SMAD7,SOX15,STAT1,STAT3,STAT6,TCEAL1,TCF7L2,USP9X,ZFP36,ZNF189,ZNF205,ATF5,BRD2,CEBPG,FOSL2,FOXK2,FSTL3,JUNB,KLF9,MTF1,TCF12,TFAP2C,TIAL1,ZNF76,CTGF,E2F3,E2F5,NR4A1,NR4A2,NR4A3,NRBF2,RNF111,SERPINE1,SP1,TAF2,ZNF45,ELL2,RBM15,ARNTL,CREM,CYR61,ELF1,ELF4,HRAS,HYAL2,IL11,IL6,JUN,MITF,NCOA3,NFKBIA,NHLH2,PIK3R1,PLSCR1,PPP1R12A,RELA,RIPK2,RLF,RUNX1,TCEA2,TFE3,TNIP1</t>
  </si>
  <si>
    <t>ASNS,BTG2,FOS,FOSL1,IL6,JUN,JUNB,JUND,RELA,BCL10,EGR1,GADD45A,MAP2K4,MAP3K1,MYD88</t>
  </si>
  <si>
    <t>ADM,CEBPB,CHUK,CYP27B1,DUSP10,FOS,IL6,JUN,JUND,PELI1,PTGES,NFKBIA,RIPK2,STAT1,NR1D1,RELA,SERPINE1,TNFAIP3</t>
  </si>
  <si>
    <t>ASNS,CEBPG,FOXM1,HES1,JUN,NF1,RELA,RUNX1,SP1,TNFAIP3</t>
  </si>
  <si>
    <t>FOS,FOSL1,JUN,JUNB,PTGES,SRF,STAT1,RIPK2,ARIH1,EGR1,EIF4E,IL15RA,IL6,KLF6,KPNA5,LRP8,NUP98,NUPL1,PIAS1,PTPN2,RELA,STAT3,STAT6,CYP27B1,CASP3,PLSCR1,HSP90AB1,MYD88,HYAL2</t>
  </si>
  <si>
    <t>BCL10,CFLAR,CHUK,MYD88,PELI1,PLK2,PPM1A,REL,RELA,RIPK2,SLC20A1,ZC3HAV1</t>
  </si>
  <si>
    <t>ATF2,FOS,FOXJ3,FOXK2,FOXM1,JUN,NFKBIA,PELI1,TNFAIP3,TRIM21,LRP8,CEBPG,ID2,ID3,PRNP,SMAD7,TCF7L2,FOSL1,GTF2A2,IL6,NHLH2,SRF,BCL10,CFLAR,CHUK,NFKBIB,RELA,RIPK2</t>
  </si>
  <si>
    <t>CDKN1A,FOS,FOSL1,NR4A2,GAS2L1,INHBB,WAC,PRKAA1,ASNS,PMAIP1,UPP1,JUN,CYP27B1</t>
  </si>
  <si>
    <t>ARHGEF9,CASP3,CHUK,DDIT4,DUSP4,HRAS,IRS2,ITPR1,MEF2A,MYD88,NFKBIA,NR4A1,PIK3R1,RELA,RIPK2,STAT3,TRIO</t>
  </si>
  <si>
    <t>ATF2,DUSP4,FOS,JUN,MAP2K4,MEF2A,RIPK2,DUSP10,FOXM1,SEMA4C,TGFB2,EPHA4,DIXDC1,CTGF,HRAS,SDCBP</t>
  </si>
  <si>
    <t>NAB2,TFAP2C,MAFF,MAFG,CYP27B1,NCOA3,TGFB2</t>
  </si>
  <si>
    <t>AKAP10,ATP2B1,BSG,CALU,EHD1,GRB7,H3F3B,HRAS,ITPR1,JMJD1C,KIF18A,LRP8,MAFF,MAFG,MYB,PDGFA,PIK3R1,PIK3R3,PLAU,PLAUR,RAB5A,SERPINE1,SLC3A2,SLC7A5,TGFB2,THBD,VCL,WEE1,IL11,IL6,PLSCR1,SRF,ANXA2</t>
  </si>
  <si>
    <t>ARNTL,EGR1,JUN,JUND,NFIL3,NR1D1,PER1,ID2,CSNK1D,PRKAA1,IL6</t>
  </si>
  <si>
    <t>BCL6,CYR61,DUSP1,FOSL1,HYAL2,ID3,IGFBP3,ING3,NF1,PAWR,PIK3R1,PMAIP1,RBM5,RIPK2,STK4,TCF7L2,TFAP4,TGFB2,TSC22D1,BNIP1,CASP3,CEBPB,HRAS,KLF10,NR4A1,PPP1R13B,PPP2R1A,SMNDC1,STAT1,STK17B,TIA1,TIAL1,TNFRSF12A,EGR1,JUN,UBE2M,NR4A3</t>
  </si>
  <si>
    <t>ATF2,ATF5,BRD2,CEBPG,FOS,FOSL1,FOSL2,FOXK2,FSTL3,ID4,JUNB,JUND,KLF9,MNAT1,MTF1,SOX15,STAT3,STAT6,TCF12,TCF7L2,TFAP2C,TIAL1,ZNF76,BACH1,E2F4,BCL6,DLX2,DR1,E2F1,EFNA1,EGR1,ERF,FOSB,FOXM1,HES1,HEXIM1,HIVEP1,ID2,ID3,KLF10,LRP8,MEF2A,MYB,NFIB,NFIC,NFIL3,NR1D1,NRIP1,PAWR,PER1,PIAS1,PITX2,PPM1A,RYBP,SFPQ,SHOX2,SMAD7,STAT1,TCEAL1,USP9X,ZFP36,ZNF136,ZNF189,ZNF205,SRF,RBM15,CYR61,EPAS1,ARNTL,CCNT2,CREM,E2F5,ELF1,ELF3,ELF4,GTF2A2,GTF2H1,HRAS,HSF2,HYAL2,IL11,IL6,JUN,MITF,NCOA3,NFKBIA,NFYA,NHLH2,NR4A2,PIK3R1,PLSCR1,PPP1R12A,RELA,RIPK2,RLF,RNF111,RUNX1,SERPINE1,SP1,TAF2,TCEA2,TFE3,TNIP1</t>
  </si>
  <si>
    <t>EPHA2,IL6,MITF,NF1,TPP1,TNFAIP3</t>
  </si>
  <si>
    <t>ID2,JUN,NFIB,NFKBIA,TFAP4</t>
  </si>
  <si>
    <t>ARIH1,CUL2,DTL,FBXL7,HERPUD1,PSMC2,PSMD14,SMURF2,UBE2G1,UBE2N,UBR2,USP1,USP10,USP12,USP22,USP3,USP6,USP8,AURKA,CUL1,PSMD12,GIPC1,N4BP1,TLK2,GCLC,TRIM32,WWP1,BIRC2,FAF1,NFE2L2,SIRT1,PTK2</t>
  </si>
  <si>
    <t>BLM,SMAD3,SMAD4,PEX14,HERPUD1,WAPAL,HMGB2,NRG1</t>
  </si>
  <si>
    <t>ANKRD17,CASP8,CENPA,CREBBP,CUL1,CUL2,EFNB2,FADD,GTF2E1,HSPA8,MAP3K5,NUP98,PSMC2,RBM15B,RCOR1,RNGTT,SIRT1,TBK1,TNFRSF1A,UBN1,WAPAL,XPO1,SMAD3,NUP153,WWP1</t>
  </si>
  <si>
    <t>ARID5B,BTAF1,CENPF,CTCF,FZD1,GCLC,HMGB2,HSPA8,MLX,NIPBL,NR2F2,NRG1,PDGFB,PEX14,PTPRK,RCOR1,SIRT1,SMAD4,SMURF2,TRIM33,WWP1,XRCC5,ZNF281,ASXL1,BACH1,CREBBP,DICER1,GATA2,HIVEP1,MEIS2,PARP1,PER2,PHF21A,SMAD3,SUZ12,TCERG1,XPO1,UBR2</t>
  </si>
  <si>
    <t>ARIH1,BARD1,CUL1,CUL2,FBXL7,KEAP1,KLHL9,MYCBP2,NFE2L2,RNF14,SIRT1,SOCS6,SPOP,TRIM32,TRIM33,UBE2N,WWP1,BIRC2,DTL,NPEPPS,PSMC2,PSMD12,PSMD14,SUZ12,USP22,HERPUD1,GCLC,N4BP1,UBR2,SMURF2,TRIM37,UBE2G1,PTK2</t>
  </si>
  <si>
    <t>CDC6,CUL1,MNAT1,PCNA,POLD3,POLE2,PSMC2,PSMD12,PSMD14,WEE1,ABL1,CRLF3</t>
  </si>
  <si>
    <t>ACVR1,BMPR1A,E2F5,FNTA,FUT8,MTMR4,PARP1,PDGFB,PPP1CC,PTPRK,SMAD3,SMAD4,SMURF2,TRIM33,XPO1,GIPC1,SIRT1</t>
  </si>
  <si>
    <t>ARHGEF2,AURKA,CCNA2,CDC6,CENPC1,CENPE,CENPF,CKAP5,FBXL7,KIF11,KIF2A,POGZ,PPP1CC,SMC4,WAPAL,WEE1,USP8,CEP55,KIF23,KLHL9,PIK3C3,RAB11A,RASA1,SON,DICER1,PAFAH1B1,LRP6,IGF1R,TOP2A,PDGFB,BLM</t>
  </si>
  <si>
    <t>ACVR1,BLM,BMPR1A,CCNA2,CREBBP,CRLF3,CTCF,ELF1,ELF4,FZD1,FZD2,HMGB2,LRP6,NCOA3,NCOA6,NPAT,NR2F2,PDGFB,RNF14,RUNX1,SERTAD2,SMAD3,SMAD4,TCF12,TRIP4,USP22,ZNF281,INSIG2,NFE2L2,ARID3A,ASXL1,CASK,DICER1,E2F5,FADD,GATA2,GTF2H1,MEIS2,MNAT1,NCK1,NTF3,PKD2,SIRT1,TBK1,TFAP2C,TNFRSF1A,TOP2A</t>
  </si>
  <si>
    <t>ABL1,ARHGEF7,BARD1,FADD,FAF1,LRP6,MAP3K5,MELK,NET1,RBM5,SIRT1,STK3,TOP2A,SMAD3,HMGCR,SRPK2</t>
  </si>
  <si>
    <t>ABL1,BIRC2,DICER1,DTL,HSPA8,SON,WEE1,CDC6,PSMC2,PSMD12,PSMD14,BLM,CCNA2,GTF2H1,MNAT1,BARD1,CUL1,CUL2,MAP2K1,PKD2,SMAD3,CENPF,SIRT1,XPO1,EGFR,SLBP,NR2F2,PDGFB,CRLF3,PTPRK,LRP6,SRPK2,TRIM32,AURKA,WAPAL,PTPN3,PAFAH1B1,USP22,PLK4,CTCF,TOP2A,KIF23</t>
  </si>
  <si>
    <t>GCC2,PAFAH1B1,CEP135,PLK4,KIF11,XPO1,AURKA,CKAP5,PKD2</t>
  </si>
  <si>
    <t>AURKA,BLCAP,DMTF1,MAPK6,NASP,PIK3C3,RAB11A,RABGAP1,RIF1,SON,TLK2,USP22,KIF23,SMC4,CDC6,PSMC2,PSMD12,PSMD14,WEE1,BLM,CCNA2,GTF2H1,MNAT1,CUL1,E2F5,ACVR1,CUL2,PCNA,POLE2,BACH1,NPAT,POLD3,CENPF,AKAP9,CEP135,CKAP5,FBXL7,MELK,PAFAH1B1,PCNT,PLK4,TUBGCP3,CENPA,CENPC1,CENPE,KIF2A,MPHOSPH6,MPHOSPH9,NUP98,PPP1CC,RANBP2,XPO1,ABL1,ARHGEF2,DYRK1A,TOP2A,USP3,USP8,BARD1,MAP2K1,PKD2,SMAD3,KIF11,RAD51C,NIPBL,POGZ,CEP55,KLHL9,WAPAL,RRS1,ZNF318,MLH3,RAD54B,UBR2,SIRT1,DTL,EGFR,SLBP,NR2F2,PDGFB,CRLF3,PTPRK,LRP6,SRPK2,TRIM32,PTPN3,DICER1,BIRC2,HSPA8,CTCF</t>
  </si>
  <si>
    <t>ACVR1,ARID3A,ASXL1,CASK,CRLF3,DICER1,E2F5,ELF1,ELF4,FADD,GATA2,GTF2H1,HMGB2,LRP6,MEIS2,MNAT1,NCK1,NCOA3,NCOA6,NTF3,PKD2,RUNX1,SIRT1,SMAD3,SMAD4,TBK1,TFAP2C,TNFRSF1A,TOP2A,INSIG2,NFE2L2</t>
  </si>
  <si>
    <t>BIRC2,MAP3K4,PTK2,TXNRD1,EGFR,GATA2,PDGFB,PKD2,NR2F2,MAP2K1,STK3,PLK4,NCOA6</t>
  </si>
  <si>
    <t>CDC6,CENPF,DTL,NAP1L1,NASP,NCOA6,NUP98,PCNA,PDGFB,POLE2,SIRT1,TOP2A,BAZ1A,REV3L,POLD3,WAPAL,BLM,SLBP,EGFR,IGF1R</t>
  </si>
  <si>
    <t>CDH2,NR2F2,PDGFB,CASP8,DICER1,MEIS1,PDCD10,PTK2,SIRT1,SRPK2,ACVR1,RASA1,EFNB2,GATA2,RUNX1,TNFRSF1A,PKD2</t>
  </si>
  <si>
    <t>BLM,CCNA2,CDC6,GTF2H1,MNAT1,EGFR,PKD2,NR2F2,PDGFB</t>
  </si>
  <si>
    <t>ABL1,LRP6,HMGCR,STK38,NR2F2,SIRT1</t>
  </si>
  <si>
    <t>CREBBP,E2F5,GTF2E1,GTF2F2,GTF2H1,MNAT1,NCOA6,PARP1,SMAD3,SMAD4,SMURF2,TRIM33</t>
  </si>
  <si>
    <t>ATF2,BRD8,CHD1,CNOT2,CRK,FOXK2,HMGB2,MNAT1,NR2F2,RNF14,TCF12,TFAP2C,UBN1,BACH1,CDC6,NPAT,PCNA,ABL1,ASXL1,CREBBP,DICER1,GATA2,HIVEP1,MEIS2,NIPBL,PARP1,PER2,PHF21A,SIRT1,SMAD3,SMAD4,SMURF2,SUZ12,TCERG1,TRIM33,XPO1,ACVR1,ACVR2A,BMPR1A,FZD1,INSIG2,MAP2K1,NFE2L2,ARID3A,CASK,CRLF3,E2F5,ELF1,ELF4,FADD,GTF2H1,LRP6,NCK1,NCOA3,NCOA6,NTF3,PKD2,RUNX1,TBK1,TNFRSF1A,TOP2A,CUL2</t>
  </si>
  <si>
    <t>CCND1,CCNH,CDC25A,CDK4,CDK7,DDX11,EZH2,FEN1,MCM2,MCM3,MCM4,MCM5,MCM6,MCM7,MNAT1,PCNA,POLD1,POLD2,POLE2,PRIM1,PSMD11,RFC2,RFC4,RFC5,APEX1</t>
  </si>
  <si>
    <t>CCNB1,CCND1,CCNE1,CCNE2,CCNH,CDC25A,CDC7,CDK4,CDK7,CDKN2C,E2F1,MCM10,MCM2,MCM3,MCM4,MCM5,MCM6,MCM7,MNAT1,PCNA,PKMYT1,POLE2,PRIM1,PSMD11,TFDP1,TYMS</t>
  </si>
  <si>
    <t>FEN1,MCM2,MCM3,MCM4,MCM5,MCM6,MCM7,PCNA,POLD1,POLD2,PRIM1,RFC2,RFC4,RFC5</t>
  </si>
  <si>
    <t>CCNB1,CCNE2,CDC25A,CDC7,CHEK1,MCM10,MCM2,MCM3,MCM4,MCM5,MCM6,MCM7,PSMD11,RFC2,RFC4,RFC5,E2F1,CCND1,BLM,BRCA1,MSH2</t>
  </si>
  <si>
    <t>CDC7,MCM10,MCM2,MCM3,MCM4,MCM5,MCM6,MCM7,POLE2,PRIM1,PSMD11</t>
  </si>
  <si>
    <t>BLM,CCNB1,CCNE1,CCNE2,CCNH,CDC25A,CDK7,CDKN2C,MNAT1,PKMYT1,CCND1</t>
  </si>
  <si>
    <t>CDC25A,CDC7,CHAF1A,CHEK1,FEN1,MCM10,MCM2,MCM3,MCM4,MCM5,MCM6,MCM7,NASP,PCNA,POLD1,POLD2,POLE2,RFC2,RFC4,RFC5,RMI1,TYMS,RAD51,PRIM1,CCNE1,CCNE2,BLM,SLBP</t>
  </si>
  <si>
    <t>BRCA1,CHEK1,EZH2,FANCL,MAFG,NFKBIA,CDC7,CDK4,DDX11,HDAC2,RELA,CDKN2C,RBM5,CCND1,PRNP,BLM,E2F1,MNAT1,CCNB1</t>
  </si>
  <si>
    <t>DNAJA1,DNAJB6,HSPA4L,SERPINH1,DDX11,TPP1,CCND1</t>
  </si>
  <si>
    <t>BRCA1,CCNE1,CDK7,DNAJA1,HDAC6</t>
  </si>
  <si>
    <t>CCNB1,CCND1,CCNE1,CCNE2,CDC25A,CDC7,CDK4,CDK7,PTTG1,VRK1,BLM</t>
  </si>
  <si>
    <t>APEX1,CCNB1,CCND1,CDK4,MCM7,RELA,SOD1,TYMS,UBE2B,UMPS</t>
  </si>
  <si>
    <t>APEX1,BLM,BRCA1,CCNH,CDK7,CHAF1A,CHEK1,DDB2,EXO1,FANCL,FEN1,MNAT1,MSH2,MSH6,PCNA,POLD1,POLD2,POLE2,PTTG1,RAD51,RAD51C,RFC2,RFC4,RFC5,TYMS,UBE2B,UNG,USP1,XRCC5,PMS1,SOD1,TRIP13,CEBPG</t>
  </si>
  <si>
    <t>CDC25A,CDK7,E2F1,MCM7,MNAT1,NASP,PA2G4,PCNA,TFDP1,XRCC5,CDC7,CDK4,DDX11,HDAC2,RELA,CDKN2C,RBM5,CCND1,BRCA1,CHEK1,EZH2,FANCL,MAFG,NFKBIA,PRNP,BLM,CCNB1</t>
  </si>
  <si>
    <t>BRCA1,E2F1,EED,EZH2,HDAC2,HDAC6,PA2G4,RELA,XRCC5,UBE2B</t>
  </si>
  <si>
    <t>CDK7,CDKN2C,MSH2,PA2G4,PRNP,CCNB1,CCNE2,CDC25A,CDC7,CHEK1,MCM10,MCM2,MCM3,MCM4,MCM5,MCM6,MCM7,PSMD11,RFC2,RFC4,RFC5,E2F1,CCND1,BLM,BRCA1,EZH2</t>
  </si>
  <si>
    <t>AHSA1,BAG2,DNAJA1,DNAJB6,HSPA4L,PPIH</t>
  </si>
  <si>
    <t>CCNB1,CHAF1A,MNAT1,PPIH,PSMD11,BLM,PRNP,RAD51,ME1,HDAC6</t>
  </si>
  <si>
    <t>CCNB1,DNAJA1,E2F1,PTTG1,RAD51C,SOD1,TRIP13,UBE2B</t>
  </si>
  <si>
    <t>ARID4B,BAZ2B,BIRC2,BRD8,CCNL1,CEBPB,CHD9,DMTF1,GTF2E1,ING3,JMJD1C,KLF6,NRBF2,PNRC2,PSPC1,RBM39,RLF,SETDB1,SIX1,SOX4,SUV420H1,YY1AP1,ZBTB24,ZNF131,ZNF14,ZNF146,ZNF165,ZNF180,ZNF195,ZNF217,ZNF227,ZNF23,ZNF267,ZNF274,ZNF3,ZNF331,ZNF35,ZNF44,ZNF45,ZNF451,ZNF629,ZZZ3,BACH1,CITED2,ERF,ID2,KLF10,MYC,NFIL3,NR2F2,OSR2,RYBP,SMAD3,SNAI2,TCF21,TCF7L2,ZNF136,ZNF148,BRWD1,CEBPG,CHD1,CNOT2,HMGB2,JUNB,KLF7,POLR3F,RBM15,CYR61,NFKBIA,PELI1,PIM1,ARID5B,BCL7A,CDKN1B,CTCF,GATA3,JUN,BCL10,CDK7,E2F3,ETS2,FOXJ3,FZD2,KLF5,NCOA3,RNF111,WAC,CCNT2,FADD,NCK1,NTF3,PPP1R12A,RIPK2,TBK1,TNFRSF1A</t>
  </si>
  <si>
    <t>CCNT2,CDK7,CITED2,CYR61,ETS2,FADD,GATA3,HMGB2,JUN,JUNB,MYC,NCK1,NCOA3,NFKBIA,NTF3,OSR2,PPP1R12A,RIPK2,RLF,RNF111,SIX1,SMAD3,SOX4,TBK1,TCF21,TCF7L2,TNFRSF1A,ZNF148,RBM15,ID2</t>
  </si>
  <si>
    <t>KLF10,PTGS2,PTN,TCF7L2,TUFT1,OSR2,SMAD3</t>
  </si>
  <si>
    <t>ASNS,BDKRB2,BIRC2,CDKN1B,CEBPB,CITED2,CYR61,ERCC5,GAS1,GNRH1,MYC,PIM1,SIAH2,SMAD3,SNAI2,SOCS2,SOX4,TCF7L2,TNFAIP8,TSC22D1,BCL10,HMGCR,ADNP,JUN,NTF3,SIX1,GATA3</t>
  </si>
  <si>
    <t>ARHGEF7,CYR61,FADD,ING3,PTGS2,RBM5,RIPK2,SIAH1,SOX4,TCF7L2,TSC22D1,CDKN1B,CEBPB,KLF10,SMAD3,TNFRSF9,HMGCR,JUN</t>
  </si>
  <si>
    <t>CSTF1,CSTF2T,KIN,PRPF3,PRPF38B,RBM39,RBM4B,SPOP,YTHDC1,RBM5,CNOT2,PPWD1,ZCCHC8,CDK7</t>
  </si>
  <si>
    <t>BCL10,BIRC2,CASP8,FADD,PELI1,RIPK2,TBK1,TNFRSF1A</t>
  </si>
  <si>
    <t>ARIH1,ASB1,FBXL5,FEM1C,KLHL9,RCHY1,SOCS2,SPOP,WSB1,BIRC2,RNF111,WAC,SIAH2,BAG5,N4BP1,SOX4,BCL10,PELI1,RIPK2,TSPYL5,RYBP,RBBP6,SIAH1</t>
  </si>
  <si>
    <t>DUSP4,JUN,NFKBIA,PELI1,RIPK2,TBK1</t>
  </si>
  <si>
    <t>BCL10,CASP8,FADD,PTGS2,TNFRSF1A</t>
  </si>
  <si>
    <t>CCNT2,CDK7,E2F3,GTF2E1,JUNB,MYC,NRBF2,RNF111,SMAD3,ZNF45</t>
  </si>
  <si>
    <t>ARID5B,ASNS,CEBPG,CITED2,JUN,SMAD3</t>
  </si>
  <si>
    <t>GNRH1,ID2,IFRD1,PHC2,PHF3,PIM1,PIWIL1,RYBP,ZNF267,ZNF3,ZNF45,ETS2,KLF10,SOX4,CASP8,JUN,KLF5,MEIS1,PTGS2,CRKL,TCF7L2,RBM15,CITED2,JUNB,TIPARP,OSR2,SIX1,SMAD3,TCF21,MYC,GATA3,MAFF,DUSP4,DDIT4,NR2F2,ARID5B,SETDB1,SNAI2,BCL10,ASNS,CEBPG,BIRC2,CEBPB,FZD2,CYR61,FOXJ3,RNF111,ARHGEF7,DYRK1A,KIF2A,NTF3,PTN,SIAH1,GAS1,KLF7,MYO10,NCK1,SIAH2,STC2,UMPS,ERCC5,HMGB2,HMGCR,MORC3,CHAC1,DCLRE1C,KLF6,TUFT1,TRAF4,ASB1,IRS1,ITPKB,NCOA3,IL4R,RIPK2,NFKBIA,TNFRSF1A,WEE1,CDKN1B,MGMT,ERF,GCNT1</t>
  </si>
  <si>
    <t>BIRC2,JUN,JUNB,WEE1,YY1AP1,CDKN1B,WAC,CCNL1,CCNT2,CDK7,SOX4,GAS1,MYC,SMAD3,TCF7L2,PIM1,NR2F2,GATA3,PTGS2,CITED2,ID2,AURKA,ASNS,CEP76,CTCF</t>
  </si>
  <si>
    <t>DUSP4,JUN,NFKBIA,PELI1,RIPK2</t>
  </si>
  <si>
    <t>DUSP4,JUN,NFKBIA,RIPK2,TBK1</t>
  </si>
  <si>
    <t>AKT1,CBFA2T3,CREM,DDIT3,EGR1,EGR2,ELF3,ETS2,FOS,HDAC5,HES1,IRF7,JUN,JUNB,JUND,KLF2,KLF4,LIF,NFKBIA,NR4A2,PIK3R1,PPARA,RUNX1,RXRA,SRF,STAT3,AHR</t>
  </si>
  <si>
    <t>AKT1,BCL6,DUSP1,FGFR3,FOSL1,GAL,ID3,IER3,MAPK9,PIK3R1,PMAIP1,TSC22D1,TXNIP,CDKN2C,CEBPB,KLF10,NR4A1,HMGCR,EGR1,JUN,CCL5,NR4A3</t>
  </si>
  <si>
    <t>AHR,BCL6,EGR1,FGFR3,FHL2,FOSB,FST,HDAC5,HES1,ID3,IRF7,KLF10,KLF4,NR1D1,PPARA,RXRA,SNAI1,STAT3,TXNIP</t>
  </si>
  <si>
    <t>AHR,NR1D1,NR4A1,NR4A2,PPARA,STAT3,FHL2,RXRA,TNFAIP3,TXNIP,IRF7,NFKBIA</t>
  </si>
  <si>
    <t>BTG2,FOS,FOSL1,JUN,JUNB,JUND,MAPK9,TXNIP,EGR1,GADD45A,MYD88</t>
  </si>
  <si>
    <t>DUSP4,FOS,IRF7,JUN,MAPK9,MYD88,NFKB2,NFKBIA,NR1D1,TNFAIP3</t>
  </si>
  <si>
    <t>DUSP4,FOS,IRF7,JUN,MAPK9,MYD88,NFKB2,NFKBIA</t>
  </si>
  <si>
    <t>BTG2,CD55,CTGF,JUNB,JUND,NR4A3,AKT1,BAIAP2,FGF18,FGFR3,PIK3R1,SHC1,EGR2,GAL,PPARA,EGR1,HDAC5,STAT3</t>
  </si>
  <si>
    <t>DUSP4,FOS,JUN,MAPK9,MYD88,NFKB2,NFKBIA,TNFAIP3</t>
  </si>
  <si>
    <t>DUSP4,FOS,JUN,MAPK9,MYD88,NFKB2,NFKBIA</t>
  </si>
  <si>
    <t>DUSP4,FOS,IRF7,JUN,MAPK9,NFKB2,NFKBIA</t>
  </si>
  <si>
    <t>DUSP4,FOS,IRF7,JUN,MAPK9,NFKB2,NFKBIA,TNFAIP3</t>
  </si>
  <si>
    <t>DUSP4,FOS,JUN,MAPK9,MYD88,NFKB2,NFKBIA,IRF7</t>
  </si>
  <si>
    <t>AKT1,BRAF,CTGF,FGF18,FGFR3,ITPR1,NR4A1,PIK3R1,SHC1,SULF1</t>
  </si>
  <si>
    <t>DUSP1,FOS,JUNB,JUND,HMGCR,PMAIP1,BRCA2,RDH11,MAPK9,PIK3R1,AKT1</t>
  </si>
  <si>
    <t>AKT1,ANGPTL4,BRAF,BTG2,CD59,CEBPB,CTH,EGR3,FGFR3,FHL2,IER3,PIK3R1,PRNP,SNAI1,TNFAIP3,TSC22D1,BCL6,HMGCR,JUN,NR4A2,NR4A3,CCL5,IRF7</t>
  </si>
  <si>
    <t>FOS,FOSL1,JUN,JUNB,SRF,EGR1,IRF7,ISG20,OASL,STAT3,KLF4,CCL5,MYD88,IL8,KLF2,MAPK9</t>
  </si>
  <si>
    <t>BCR,ID3,JUN,JUNB,PES1,CDKN2C,GADD45A,DDIT3,IL8,PRNP,BRCA2,AKT1,TNFAIP3,BCL6,FOSL1,NR4A3,LIF,FGFR3,HES1,RANBP1,CTGF</t>
  </si>
  <si>
    <t>CTGF,GTF2B,JUNB,NR1D1,NR4A1,NR4A2,NR4A3,PPARA,RXRA,AHR,SRF</t>
  </si>
  <si>
    <t>AKT1,BRAF,DUSP4,ITPR1,MYD88,NFKBIA,NR4A1,PIK3R1,SHC1,STAT3</t>
  </si>
  <si>
    <t>AKT1,FHL2,JUNB,SNAI1,HDAC5,JUND,ID3,CEBPB</t>
  </si>
  <si>
    <t>CCL5,EGR3,IL8,NR4A1,AKT1,BRAF,CTGF,FGF18,FGFR3,ITPR1,PIK3R1,SHC1,SULF1</t>
  </si>
  <si>
    <t>AKT1,CBFA2T3,CSE1L,FSCN1,ISG20,KLF10,PCNA,PES1,STAT3,SYK,BRCA2,SULF1,EGR3,FGFR3,JUN,NR4A1,HES1,CTGF,EGR4,FGF18,FOSL1,LIF,MVD,SHC1,TSC22D1,BCL6,BTG2,CDKN2C,IL8,KLF4,AHR,CEBPB,JUNB,CCL5,CD59,MAFG,NFKBIA,PLAU,TXNIP,FST,PRNP,FOSL2,PMAIP1,HBEGF,HMGCR,TNFAIP3,GAL,RXRA,RUNX1,EGR1</t>
  </si>
  <si>
    <t>AKT1,GRB7,HBEGF,ITPR1,NR4A1,PIK3R1,SHC1</t>
  </si>
  <si>
    <t>ANGPTL4,CTGF,CYP1B1,FGF18,IL8,JUN,SHC1,SYK,SRF,EGR3,NR4A1,SULF1,RUNX1,TNFAIP3,HDAC5,KLF4</t>
  </si>
  <si>
    <t>CCL5,CYP1B1,FOS,MAPK9,SRF,NR4A2,EGR1</t>
  </si>
  <si>
    <t>CRKL,HDAC5,ID3,PCNA,PPARA,SHC1,SRF,HES1,JUN,SLC9A1,RXRA,FHL2,SNAI1</t>
  </si>
  <si>
    <t>EGR1,EGR3,JUN,JUND,NR1D1</t>
  </si>
  <si>
    <t>ANGPTL4,CTGF,FHL2,HMGCR,PPARA,RXRA,RDH11,ASAH1,GLA,PIK3R1,CREM,MVD,SYK,MAPK9,AKT1</t>
  </si>
  <si>
    <t>DUSP4,FOS,JUN,MAPK9,CRKL,SYK,HMGCR,AKT1,CTGF</t>
  </si>
  <si>
    <t>ID3,PCNA,JUN,SHC1,BRCA2</t>
  </si>
  <si>
    <t>ANGPTL4,ITPR1,NR4A2,PLAU,PPARA,SRF,AKT1,EGR1,PMAIP1</t>
  </si>
  <si>
    <t>AKT1,ALAD,ANGPTL4,ASAH1,CTGF,CTH,CYP1B1,FBP2,FHL2,GLA,GLRX,HMGCR,ITPR1,MVD,PIK3R1,PPARA,RDH11,RXRA,SLC9A1,SNAI1,SYK,SULF1,MAPK9,BCL6,JUN,NR4A2,RGS2</t>
  </si>
  <si>
    <t>BCR,CEBPB,FOS,JUN,JUND,CCL5,NFKBIA,IL8,LITAF,MAPK9,NR1D1,TNFAIP3</t>
  </si>
  <si>
    <t>FOS,FOSL1,GAL,JUN,JUNB,MAPK9,SLC9A1,STAT3,TXNIP,EGR1</t>
  </si>
  <si>
    <t>EGR2,GAL,PPARA,AKT1,BAIAP2,FGF18,FGFR3,PIK3R1,SHC1,EGR1,HDAC5</t>
  </si>
  <si>
    <t>CDKN2C,DDIT3,GADD45A,IL8,PRNP</t>
  </si>
  <si>
    <t>ASAH1,CTGF,FGF18,HES1,LIF,DAG1,FGFR3</t>
  </si>
  <si>
    <t>NFKB2,NFKBIA,IRF7</t>
  </si>
  <si>
    <t>BTG2,MAPK9,SRF,BAIAP2,NR4A3,PRNP,EGR2,AKT1,MAP1B,NR4A2,JUN,FGFR3</t>
  </si>
  <si>
    <t>FOS,JUN,MAPK9,KLF4,NFKBIA,TNFAIP3,DDIT3,ID3,PRNP,AKT1,FOSL1,HDAC5,SRF,CTH,NFKB2</t>
  </si>
  <si>
    <t>AKT1,CCL5,CEBPB,ELF3,F11R,FOS,GAL,HDAC5,IL8,MYD88,TNFAIP3,CD59,SYK,STAT3,CD55,BCL6,BCR,IER3,KLF4</t>
  </si>
  <si>
    <t>CTGF,DUSP1,STAT3,TXNIP</t>
  </si>
  <si>
    <t>AKT1,FOSL1,HDAC5,SRF,CTH,NFKB2,NFKBIA</t>
  </si>
  <si>
    <t>AHR,AKT1,C8orf4,CSE1L,FGFR3,GADD45A,IER3,LITAF,NFKBIA,PMAIP1,SULF1,JUN,MAPK9,BCL6,CDKN2C,CEBPB,KLF10,NR4A1,HMGCR,BRCA2,DUSP1,FOSL1,GAL,ID3,PIK3R1,TSC22D1,TXNIP,ANGPTL4,BRAF,BTG2,CD59,CTH,EGR3,FHL2,PRNP,SNAI1,TNFAIP3,KLF4,CTGF,NR4A2,NR4A3,EGR1,DDIT3,ITPR1,CCL5,IRF7</t>
  </si>
  <si>
    <t>AKT1,FOS,HMGCR,JUN,JUND,BRCA2,CTGF,SRF</t>
  </si>
  <si>
    <t>ADM,ERCC2,FOS,IGFBP2,RELA,TIMP2,SERPINE1,ERCC1,CITED2,CTSL2,CTGF,CDKN1A,ID2</t>
  </si>
  <si>
    <t>CITED2,FOS,IGFBP2,JUNB,RELA,GADD45A</t>
  </si>
  <si>
    <t>CDKN1A,FOS,NR4A2,CTSL2,LCN2</t>
  </si>
  <si>
    <t>ADM,CTSL2,DUSP1,IGFBP2,MDK,CDKN1A,FOS,JUNB</t>
  </si>
  <si>
    <t>CD44,CDKN1A,CEBPB,CITED2,CLU,ERCC1,ERCC2,RELA,SERPINB2,SERPINE1,SNAI1,TNFAIP3,FURIN,NR4A2</t>
  </si>
  <si>
    <t>CITED2,ERCC1,ERCC2,FURIN,SIPA1,TGFBI,TNFSF9,WDR12,NR4A1,ADM,CTGF,RELA,BTG1,CD9,CDKN1A,CGREF1,IGFBP3,KLF4,TIMP2,CEBPB,ID2,JUNB,IGFBP2,SERPINE1,IFI30,HBEGF,TGM2,TNFAIP3,GRN,SOX15</t>
  </si>
  <si>
    <t>B2M,CDKN1A,FOS,IGFBP2,JUNB,LCN2,MDK,RELA,TIMP2</t>
  </si>
  <si>
    <t>CDKN1A,GADD45A,RHOB</t>
  </si>
  <si>
    <t>CITED2,FOS,FURIN,JUNB,SERPINE1</t>
  </si>
  <si>
    <t>RHOB,SIPA1,TSPYL2,CDKN1A,ERCC2,CGREF1,GADD45A,RPS27L,TNFAIP3,TIMP2,ID2</t>
  </si>
  <si>
    <t>FOS,JUNB,TIMP2,B2M,CD44,EIF4E,IFI30,RELA,KLF4,LCN2</t>
  </si>
  <si>
    <t>BSG,CTGF,JUNB,EIF4E,ADM,RELA</t>
  </si>
  <si>
    <t>ADM,BTG1,RHOB,SERPINE1</t>
  </si>
  <si>
    <t>CTGF,ERCC2,JUNB,NR4A1,NR4A2,SERPINE1</t>
  </si>
  <si>
    <t>KRT7,CDKN1A,EIF4E,RPS27L,ID2</t>
  </si>
  <si>
    <t>ADM,ATP1B1,BNIP3,IL18,PDGFB,PLAT,PLAU,PLOD2,SMAD3,TGFB2,PTGS2,STC2</t>
  </si>
  <si>
    <t>CXCL1,CXCL2,CXCL6,CYR61,FGF2,PLAU,PDGFB,ACTG1,TGFB2,IFNG,IL8,SMAD3,EPHA2,SERPINE1</t>
  </si>
  <si>
    <t>CDKN1A,GADD45A,IFNG,IL8,SMAD3,TGFB2,TSG101,PLK2,ID2</t>
  </si>
  <si>
    <t>LAMA5,NFKBIA,PLA2G4A,PLAU,SERPINE1,FGF2,PDGFB,TEK,IFNG,ADM,CTGF,IGF2,TGFB2,CDKN1A,CXCL1,IGFBP3,IL8,PTGS2,TSG101,IL18,SMAD3,CYR61,ID2,TGM2,TNFAIP3,TACSTD2</t>
  </si>
  <si>
    <t>CXCL1,CXCL2,CXCL6,HDAC9,IL18,IL8,MAP2K3,PTGS2,PTX3,TNFAIP3,ADORA2B,SERPINE1,SMAD3,TEK,TGM2</t>
  </si>
  <si>
    <t>BNIP3,GADD45A,IL18,PTGS2</t>
  </si>
  <si>
    <t>CTGF,CYR61,IGFBP3,TSG101,TGFB2,CDKN1A,FGF2,SMAD3</t>
  </si>
  <si>
    <t>CYR61,EPHA2,FHL2,IL18,SMAD3,ID2,FGF2</t>
  </si>
  <si>
    <t>BIK,BNIP3,PHLDA1,SMAD3,TGFB2,TGM2</t>
  </si>
  <si>
    <t>BNIP3,CTGF,CYR61,PDGFB,NCF2,IL18,CDKN1A,GADD45A</t>
  </si>
  <si>
    <t>SMAD3,TACSTD2,FGF2,PDGFB,TEK,TGFB2,TNFAIP3</t>
  </si>
  <si>
    <t>CDH2,IGF2,IGFBP3,PDGFB,ADORA2B,FGF2,MAP2K3,TGFB2,CTGF,TEK</t>
  </si>
  <si>
    <t>IL18,IL8,LAMA5,CYR61,EPHA2,PLAU,SERPINE1,TGFB2,IFNG,TGM2,SMAD3,TEK,TACSTD2</t>
  </si>
  <si>
    <t>CTGF,ID2,IL18,IL7R,MAPK9,TGFB2,FGF2,FHL2,MAP2K3,MLLT11,PDGFB,SMAD3,CYR61,IFNG,NFKBIA,SERPINE1</t>
  </si>
  <si>
    <t>ADM,FGF2,SERPINE1,TEK,HDAC9,PTGS2</t>
  </si>
  <si>
    <t>CTGF,PLAT,STC2,FGF2,IGF2,ADM,PDGFB,HDAC9,IL18</t>
  </si>
  <si>
    <t>CDKN1A,IFNG,MAPK9,NCF2,PDGFB,PTGS2,TGFB2,MT2A</t>
  </si>
  <si>
    <t>CTGF,EPHA2,IL18,IL8,LAMA5,PTGS2,SERPINE1,TEK,TGFB2,CYR61,FGF2,ADM,TNFAIP3,HDAC9</t>
  </si>
  <si>
    <t>ADM,CDKN1A,CXCL1,FGF2,IGFBP3,IL8,PTGS2,TGFB2,TSG101,SMAD3,IFNG,TNFAIP3,ID2</t>
  </si>
  <si>
    <t>CTGF,CYR61,SMAD3</t>
  </si>
  <si>
    <t>CYR61,IGFBP3,MAPK9,MLLT11,PTGS2,TGFB2,BIK,BNIP3,PHLDA1,SMAD3,TGM2,IFNG,IL18,NCF2</t>
  </si>
  <si>
    <t>PLAT,PLOD2,TSG101,CDKN1A,GADD45A,FGF2,ADORA2B,MAP2K3,IGFBP3,SMAD3,CTGF,CYR61,IGF2,MAPK9,TEK,PDGFB,PLK2,TGFB2,NMT2,IL8,HDAC9,TNFAIP3,EFEMP1,TGM2,UAP1,DKK1,IFNG,DUSP14,SMURF2</t>
  </si>
  <si>
    <t>ADORA2B,CDKN1A,SLC2A1</t>
  </si>
  <si>
    <t>SMAD3,ID2,IFNG,TGFB2,HDAC9,IL7R,EPHA2,CD83,NFKBIA,TEK,TNFAIP3</t>
  </si>
  <si>
    <t>IFNG,IL8,STC2</t>
  </si>
  <si>
    <t>KRT7,CDKN1A,PLK2,ID2</t>
  </si>
  <si>
    <t>IGF2BP3,MAP2K3,IFNG</t>
  </si>
  <si>
    <t>BAG3,BNIP3,CDKN1A,CXCR7,CYR61,FHL2,PLK2,SERPINE1,SMAD3,TEK,TNFAIP3</t>
  </si>
  <si>
    <t>ADM,CTGF,PDGFB,TGFB2,TNFAIP3,ADORA2B,CXCL1,CXCL2,CXCL6,HDAC9,IL18,IL8,MAP2K3,PTGS2,PTX3,ACTG1,ATP1B1,PLA2G4A,PLAT,PLAU,SERPINE1,TEK,FGF2,SMAD3,CYR61,TGM2</t>
  </si>
  <si>
    <t>BACH1,BCL6,CRY1,MEF2A,NFIL3,PER1,RYBP,SFPQ,TSC22D3,TXNIP</t>
  </si>
  <si>
    <t>JUN,MEF2A,ADORA2B,DIXDC1</t>
  </si>
  <si>
    <t>ASNS,DUSP1,PER1,PMAIP1,CRY1</t>
  </si>
  <si>
    <t>FEN1,MCM2,MCM3,MCM4,MCM5,MCM6,MCM7,PCNA,POLA1,POLD2,POLD3,PRIM1,RFC1,RFC2,RFC3,RFC4,RFC5,RPA1</t>
  </si>
  <si>
    <t>CDK2,DDX11,EZH2,FEN1,MCM2,MCM3,MCM4,MCM5,MCM6,MCM7,PCNA,POLA1,POLD2,POLD3,POLE,POLE2,PRIM1,RFC1,RFC2,RFC3,RFC4,RFC5,RPA1</t>
  </si>
  <si>
    <t>CCNE2,CDC20,CDC7,CDK2,MAD2L1,MCM10,MCM2,MCM3,MCM4,MCM5,MCM6,MCM7,RFC2,RFC3,RFC4,RFC5,RPA1,ZWINT,BLM,BRCA1,DTL,MSH2</t>
  </si>
  <si>
    <t>CDC7,CDK2,GMNN,MCM10,MCM2,MCM3,MCM4,MCM5,MCM6,MCM7,POLA1,POLE,POLE2,PRIM1,RPA1</t>
  </si>
  <si>
    <t>CCNE1,CCNE2,CDC7,CDK2,MCM10,MCM2,MCM3,MCM4,MCM5,MCM6,MCM7,PCNA,POLA1,POLE,POLE2,PRIM1,RPA1,RRM2,TFDP1,TYMS</t>
  </si>
  <si>
    <t>CDC7,CDK2,CHAF1A,DTL,FEN1,MCM10,MCM2,MCM3,MCM4,MCM5,MCM6,MCM7,NASP,PCNA,POLA1,POLD2,POLE,POLE2,RFC2,RFC3,RFC4,RFC5,RPA1,RRM2,TYMS,POLG,RFC1,TFAM,RAD51,PRIM1,CCNE1,CCNE2,POLD3,GMNN,BLM,E2F8,SLBP</t>
  </si>
  <si>
    <t>BARD1,BLM,BRCA1,CDK2,CHAF1A,FEN1,FOXM1,MSH2,PCNA,POLD2,POLD3,POLE,POLE2,RAD51,RAD51AP1,RAD51C,RFC1,RFC2,RFC3,RFC4,RFC5,RPA1,SMC2,TOPBP1,TYMS,UCHL5,UNG,USP1,POLG,TRIP13,POLA1,DTL</t>
  </si>
  <si>
    <t>CCNE1,CCNE2,CDC20,CDC7,CDK2,HELLS,KIF11,MAD2L1,NEK4,SMC2,ZWINT,KIF20A,PRC1,RACGAP1,E2F8,BLM</t>
  </si>
  <si>
    <t>DTYMK,E2F8,MCM7,MKI67,NASP,PCNA,POLA1,TFDP1,RACGAP1,CDC20,CDC7,CDK2,DDX11,FOXM1,RPA1,BRCA1,EZH2,BLM,HELLS</t>
  </si>
  <si>
    <t>BRCA1,CDC20,CHAF1A,DTYMK,FOXM1,MCM2,NASP,ZWINT,PRC1,DDX11,MAD2L1,CCNE2,CDC7,CDK2,MCM10,MCM3,MCM4,MCM5,MCM6,MCM7,RFC2,RFC3,RFC4,RFC5,RPA1,BLM,CCNE1,TFDP1,PCNA,POLA1,POLE,POLE2,PRIM1,RRM2,TYMS,EZH2,FEN1,POLD2,POLD3,RFC1,KIF20A,GMNN,TRIP13,MYBL2,MSH2,RACGAP1,BARD1,KIF11,RAD51C,SMC2,HELLS,NEK4,MKI67,RAD51,DTL,E2F8,SLBP</t>
  </si>
  <si>
    <t>BARD1,MCM7,BLM,CCNE1,CCNE2,EZH2,DDX11</t>
  </si>
  <si>
    <t>AARS,ASNS,CEBPB</t>
  </si>
  <si>
    <t>ADAM8,CFLAR,ICAM1,IL1B,NFKB1,NFKB2,NFKBIA</t>
  </si>
  <si>
    <t>IKBKE,JUN,NFKB1,NFKB2,NFKBIA</t>
  </si>
  <si>
    <t>IKBKE,JUN,NFKB1,NFKB2,NFKBIA,TNFAIP3</t>
  </si>
  <si>
    <t>JUN,NFKB1,NFKB2,NFKBIA,TNIP1</t>
  </si>
  <si>
    <t>JUN,NFKB1,NFKB2,NFKBIA,TNFAIP3</t>
  </si>
  <si>
    <t>BCL3,BIRC3,BTG2,CEBPB,CFLAR,IER3,IL1B,NFKB1,TNFAIP3,ADAM8,JUN</t>
  </si>
  <si>
    <t>JUN,NFKB1,NFKB2,NFKBIA</t>
  </si>
  <si>
    <t>NFKB1,NFKB2,NFKBIA</t>
  </si>
  <si>
    <t>BCL3,ETS2,IL1B,JUN,JUNB,NFKB1,NFKBIA,RXRA,TNIP1</t>
  </si>
  <si>
    <t>ADAM8,IL8,JUN,PDGFA,TNFAIP2,IL1B,TNFAIP3</t>
  </si>
  <si>
    <t>ADAM8,CEBPB,CXCL2,CXCL3,IL1B,IL8,NFKB1,PTX3,TNFAIP3,TNIP1,BIRC3,IER3</t>
  </si>
  <si>
    <t>CEBPB,CXCL2,CXCL3,IKBKE,IL1B,IL7R,IL8,TAP1,JUN,NFKB1,NFKB2,NFKBIA,ICAM1,BCL3,TNFAIP3,TNIP1,CD83,ADAM8,RELB,BIRC3</t>
  </si>
  <si>
    <t>BIRC3,CFLAR,IKBKE,IL1B</t>
  </si>
  <si>
    <t>GADD45A,IL1B,NFKB1</t>
  </si>
  <si>
    <t>BTG2,JUN,JUNB,GADD45A,IL1B,NFKB1</t>
  </si>
  <si>
    <t>ADAM8,IL7R,ICAM1,PLXNB2,JUN</t>
  </si>
  <si>
    <t>BTG2,CD83,ICAM1,PDGFA,JUNB,IL1B,NFKBIA,JUN</t>
  </si>
  <si>
    <t>JUN,NFKBIA</t>
  </si>
  <si>
    <t>JUN,JUNB,ICAM1,IL1B,IL7R,IL8,NFKB1</t>
  </si>
  <si>
    <t>JUN,JUNB,GADD45A,IL8,TNFAIP3,IL1B</t>
  </si>
  <si>
    <t>ARID5B,BCL3,CEBPB,JUN,HIVEP1,NFKB1,RXRA</t>
  </si>
  <si>
    <t>BTG2,JUNB,IL1B</t>
  </si>
  <si>
    <t># Supplementary Data 6 (a) Gene Ontology enrichment results of the PTGS components (topGO analysis), summary</t>
  </si>
  <si>
    <t># Supplementary Data 6. (b) Gene Ontology enrichment results of the PTGS components (topGO analysis), detailed results</t>
  </si>
  <si>
    <t>PTGS component (for genes, see Supplementary Data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indexed="8"/>
      <name val="Calibri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52"/>
        <bgColor indexed="29"/>
      </patternFill>
    </fill>
    <fill>
      <patternFill patternType="solid">
        <fgColor indexed="54"/>
        <bgColor indexed="23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/>
    <xf numFmtId="0" fontId="3" fillId="0" borderId="0" xfId="1" applyFont="1"/>
    <xf numFmtId="0" fontId="3" fillId="2" borderId="0" xfId="1" applyFont="1" applyFill="1"/>
    <xf numFmtId="0" fontId="3" fillId="3" borderId="0" xfId="1" applyFont="1" applyFill="1"/>
    <xf numFmtId="0" fontId="3" fillId="0" borderId="0" xfId="1" applyFont="1" applyFill="1"/>
    <xf numFmtId="0" fontId="4" fillId="0" borderId="0" xfId="1" applyFont="1"/>
    <xf numFmtId="164" fontId="4" fillId="0" borderId="0" xfId="1" applyNumberFormat="1" applyFont="1"/>
    <xf numFmtId="164" fontId="4" fillId="0" borderId="0" xfId="1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</cellXfs>
  <cellStyles count="2">
    <cellStyle name="Normal" xfId="0" builtinId="0"/>
    <cellStyle name="Normal 2" xfId="1"/>
  </cellStyles>
  <dxfs count="5">
    <dxf>
      <fill>
        <patternFill patternType="solid">
          <fgColor indexed="22"/>
          <bgColor indexed="46"/>
        </patternFill>
      </fill>
    </dxf>
    <dxf>
      <fill>
        <patternFill patternType="solid">
          <fgColor indexed="61"/>
          <bgColor indexed="25"/>
        </patternFill>
      </fill>
    </dxf>
    <dxf>
      <fill>
        <patternFill patternType="solid">
          <fgColor indexed="61"/>
          <bgColor indexed="25"/>
        </patternFill>
      </fill>
    </dxf>
    <dxf>
      <fill>
        <patternFill patternType="solid">
          <fgColor indexed="26"/>
          <bgColor indexed="47"/>
        </patternFill>
      </fill>
    </dxf>
    <dxf>
      <fill>
        <patternFill patternType="solid">
          <fgColor indexed="47"/>
          <bgColor indexed="2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46"/>
  <sheetViews>
    <sheetView tabSelected="1" workbookViewId="0"/>
  </sheetViews>
  <sheetFormatPr defaultColWidth="11.5703125" defaultRowHeight="14.25" x14ac:dyDescent="0.2"/>
  <cols>
    <col min="1" max="1" width="17.28515625" style="10" customWidth="1"/>
    <col min="2" max="2" width="55.7109375" style="10" customWidth="1"/>
    <col min="3" max="5" width="14" style="10" customWidth="1"/>
    <col min="6" max="16384" width="11.5703125" style="10"/>
  </cols>
  <sheetData>
    <row r="1" spans="1:25" s="1" customFormat="1" ht="12.75" x14ac:dyDescent="0.2">
      <c r="A1" s="1" t="s">
        <v>617</v>
      </c>
    </row>
    <row r="2" spans="1:25" s="1" customFormat="1" ht="12.75" x14ac:dyDescent="0.2">
      <c r="A2" s="1" t="s">
        <v>0</v>
      </c>
    </row>
    <row r="3" spans="1:25" s="1" customFormat="1" ht="15" customHeight="1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5"/>
      <c r="V3" s="1" t="s">
        <v>21</v>
      </c>
    </row>
    <row r="4" spans="1:25" ht="15" customHeight="1" x14ac:dyDescent="0.25">
      <c r="A4" s="6" t="s">
        <v>22</v>
      </c>
      <c r="B4" s="6" t="s">
        <v>23</v>
      </c>
      <c r="C4" s="6">
        <v>4</v>
      </c>
      <c r="D4" s="7">
        <v>10.2441251443275</v>
      </c>
      <c r="E4" s="6" t="b">
        <v>1</v>
      </c>
      <c r="F4" s="8">
        <v>6.5528419686577797</v>
      </c>
      <c r="G4" s="8">
        <v>2.39254497678533</v>
      </c>
      <c r="H4" s="8">
        <v>2.1965428843515902</v>
      </c>
      <c r="I4" s="8">
        <v>5.9208187539523696</v>
      </c>
      <c r="J4" s="8">
        <v>0</v>
      </c>
      <c r="K4" s="8">
        <v>0</v>
      </c>
      <c r="L4" s="8">
        <v>10.2441251443275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/>
      <c r="V4" s="9" t="s">
        <v>0</v>
      </c>
      <c r="W4" s="5" t="s">
        <v>1</v>
      </c>
      <c r="X4" s="1"/>
      <c r="Y4" s="10" t="s">
        <v>24</v>
      </c>
    </row>
    <row r="5" spans="1:25" ht="15" customHeight="1" x14ac:dyDescent="0.25">
      <c r="A5" s="6" t="s">
        <v>25</v>
      </c>
      <c r="B5" s="6" t="s">
        <v>26</v>
      </c>
      <c r="C5" s="6">
        <v>6</v>
      </c>
      <c r="D5" s="7">
        <v>12.6777807052661</v>
      </c>
      <c r="E5" s="6" t="b">
        <v>1</v>
      </c>
      <c r="F5" s="8">
        <v>4.58502665202918</v>
      </c>
      <c r="G5" s="8">
        <v>0</v>
      </c>
      <c r="H5" s="8">
        <v>5.0915149811213496</v>
      </c>
      <c r="I5" s="8">
        <v>12.6777807052661</v>
      </c>
      <c r="J5" s="8">
        <v>2.26201267366657</v>
      </c>
      <c r="K5" s="8">
        <v>0</v>
      </c>
      <c r="L5" s="8">
        <v>4.4436974992327096</v>
      </c>
      <c r="M5" s="8">
        <v>6.5528419686577797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3.6020599913279598</v>
      </c>
      <c r="U5" s="8"/>
      <c r="V5" s="9" t="s">
        <v>0</v>
      </c>
      <c r="W5" s="5" t="s">
        <v>2</v>
      </c>
      <c r="Y5" s="10" t="s">
        <v>27</v>
      </c>
    </row>
    <row r="6" spans="1:25" ht="15" customHeight="1" x14ac:dyDescent="0.25">
      <c r="A6" s="6" t="s">
        <v>28</v>
      </c>
      <c r="B6" s="6" t="s">
        <v>29</v>
      </c>
      <c r="C6" s="6">
        <v>1</v>
      </c>
      <c r="D6" s="7">
        <v>3.7958800173440701</v>
      </c>
      <c r="E6" s="6" t="b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3.7958800173440701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/>
      <c r="V6" s="9" t="s">
        <v>0</v>
      </c>
      <c r="W6" s="5" t="s">
        <v>3</v>
      </c>
      <c r="Y6" s="10" t="s">
        <v>30</v>
      </c>
    </row>
    <row r="7" spans="1:25" ht="15" customHeight="1" x14ac:dyDescent="0.25">
      <c r="A7" s="6" t="s">
        <v>31</v>
      </c>
      <c r="B7" s="6" t="s">
        <v>32</v>
      </c>
      <c r="C7" s="6">
        <v>6</v>
      </c>
      <c r="D7" s="7">
        <v>4.4089353929734996</v>
      </c>
      <c r="E7" s="6" t="b">
        <v>1</v>
      </c>
      <c r="F7" s="8">
        <v>0</v>
      </c>
      <c r="G7" s="8">
        <v>2.3655227298392698</v>
      </c>
      <c r="H7" s="8">
        <v>0</v>
      </c>
      <c r="I7" s="8">
        <v>0</v>
      </c>
      <c r="J7" s="8">
        <v>0</v>
      </c>
      <c r="K7" s="8">
        <v>0</v>
      </c>
      <c r="L7" s="8">
        <v>3.6575773191777898</v>
      </c>
      <c r="M7" s="8">
        <v>4.4089353929734996</v>
      </c>
      <c r="N7" s="8">
        <v>2.90657831483776</v>
      </c>
      <c r="O7" s="8">
        <v>2.0222763947111502</v>
      </c>
      <c r="P7" s="8">
        <v>0</v>
      </c>
      <c r="Q7" s="8">
        <v>0</v>
      </c>
      <c r="R7" s="8">
        <v>0</v>
      </c>
      <c r="S7" s="8">
        <v>0</v>
      </c>
      <c r="T7" s="8">
        <v>4.1611509092627399</v>
      </c>
      <c r="U7" s="8"/>
      <c r="V7" s="9" t="s">
        <v>0</v>
      </c>
      <c r="W7" s="5" t="s">
        <v>4</v>
      </c>
      <c r="Y7" s="10" t="s">
        <v>33</v>
      </c>
    </row>
    <row r="8" spans="1:25" ht="15" customHeight="1" x14ac:dyDescent="0.25">
      <c r="A8" s="6" t="s">
        <v>34</v>
      </c>
      <c r="B8" s="6" t="s">
        <v>35</v>
      </c>
      <c r="C8" s="6">
        <v>6</v>
      </c>
      <c r="D8" s="7">
        <v>6.3665315444204102</v>
      </c>
      <c r="E8" s="6" t="b">
        <v>1</v>
      </c>
      <c r="F8" s="8">
        <v>0</v>
      </c>
      <c r="G8" s="8">
        <v>0</v>
      </c>
      <c r="H8" s="8">
        <v>4.6777807052660796</v>
      </c>
      <c r="I8" s="8">
        <v>2.1214782044987901</v>
      </c>
      <c r="J8" s="8">
        <v>2.3071530807227698</v>
      </c>
      <c r="K8" s="8">
        <v>0</v>
      </c>
      <c r="L8" s="8">
        <v>3.0457574905606801</v>
      </c>
      <c r="M8" s="8">
        <v>6.3665315444204102</v>
      </c>
      <c r="N8" s="8">
        <v>0</v>
      </c>
      <c r="O8" s="8">
        <v>2.2765443279648099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/>
      <c r="V8" s="9" t="s">
        <v>0</v>
      </c>
      <c r="W8" s="5" t="s">
        <v>5</v>
      </c>
      <c r="Y8" s="10" t="s">
        <v>36</v>
      </c>
    </row>
    <row r="9" spans="1:25" ht="15" customHeight="1" x14ac:dyDescent="0.25">
      <c r="A9" s="6" t="s">
        <v>37</v>
      </c>
      <c r="B9" s="6" t="s">
        <v>38</v>
      </c>
      <c r="C9" s="6">
        <v>1</v>
      </c>
      <c r="D9" s="7">
        <v>2.53313237964589</v>
      </c>
      <c r="E9" s="6" t="b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2.53313237964589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/>
      <c r="V9" s="9" t="s">
        <v>0</v>
      </c>
      <c r="W9" s="5" t="s">
        <v>6</v>
      </c>
      <c r="Y9" s="10" t="s">
        <v>39</v>
      </c>
    </row>
    <row r="10" spans="1:25" ht="15" customHeight="1" x14ac:dyDescent="0.25">
      <c r="A10" s="6" t="s">
        <v>40</v>
      </c>
      <c r="B10" s="6" t="s">
        <v>41</v>
      </c>
      <c r="C10" s="6">
        <v>4</v>
      </c>
      <c r="D10" s="7">
        <v>7.1611509092627399</v>
      </c>
      <c r="E10" s="6" t="b">
        <v>1</v>
      </c>
      <c r="F10" s="8">
        <v>0</v>
      </c>
      <c r="G10" s="8">
        <v>0</v>
      </c>
      <c r="H10" s="8">
        <v>7.1611509092627399</v>
      </c>
      <c r="I10" s="8">
        <v>2.5451551399914898</v>
      </c>
      <c r="J10" s="8">
        <v>0</v>
      </c>
      <c r="K10" s="8">
        <v>0</v>
      </c>
      <c r="L10" s="8">
        <v>2.5142785735184199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3.0705810742857098</v>
      </c>
      <c r="U10" s="8"/>
      <c r="V10" s="9" t="s">
        <v>0</v>
      </c>
      <c r="W10" s="5" t="s">
        <v>7</v>
      </c>
      <c r="Y10" s="10" t="s">
        <v>42</v>
      </c>
    </row>
    <row r="11" spans="1:25" ht="15" customHeight="1" x14ac:dyDescent="0.25">
      <c r="A11" s="6" t="s">
        <v>43</v>
      </c>
      <c r="B11" s="6" t="s">
        <v>44</v>
      </c>
      <c r="C11" s="6">
        <v>2</v>
      </c>
      <c r="D11" s="7">
        <v>3.4948500216800902</v>
      </c>
      <c r="E11" s="6" t="b">
        <v>0</v>
      </c>
      <c r="F11" s="8">
        <v>0</v>
      </c>
      <c r="G11" s="8">
        <v>0</v>
      </c>
      <c r="H11" s="8">
        <v>0</v>
      </c>
      <c r="I11" s="8">
        <v>0</v>
      </c>
      <c r="J11" s="8">
        <v>3.4948500216800902</v>
      </c>
      <c r="K11" s="8">
        <v>0</v>
      </c>
      <c r="L11" s="8">
        <v>2.4111682744057901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/>
      <c r="V11" s="9" t="s">
        <v>0</v>
      </c>
      <c r="W11" s="5" t="s">
        <v>8</v>
      </c>
      <c r="Y11" s="10" t="s">
        <v>45</v>
      </c>
    </row>
    <row r="12" spans="1:25" ht="15" customHeight="1" x14ac:dyDescent="0.25">
      <c r="A12" s="6" t="s">
        <v>46</v>
      </c>
      <c r="B12" s="6" t="s">
        <v>47</v>
      </c>
      <c r="C12" s="6">
        <v>6</v>
      </c>
      <c r="D12" s="7">
        <v>9.9586073148417693</v>
      </c>
      <c r="E12" s="6" t="b">
        <v>1</v>
      </c>
      <c r="F12" s="8">
        <v>2.80134291304558</v>
      </c>
      <c r="G12" s="8">
        <v>2.0352690789463699</v>
      </c>
      <c r="H12" s="8">
        <v>9.9586073148417693</v>
      </c>
      <c r="I12" s="8">
        <v>5.9586073148417702</v>
      </c>
      <c r="J12" s="8">
        <v>0</v>
      </c>
      <c r="K12" s="8">
        <v>0</v>
      </c>
      <c r="L12" s="8">
        <v>2.39254497678533</v>
      </c>
      <c r="M12" s="8">
        <v>5.5528419686577797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5.2006594505464196</v>
      </c>
      <c r="U12" s="8"/>
      <c r="V12" s="9" t="s">
        <v>0</v>
      </c>
      <c r="W12" s="5" t="s">
        <v>9</v>
      </c>
      <c r="Y12" s="10" t="s">
        <v>48</v>
      </c>
    </row>
    <row r="13" spans="1:25" ht="15" customHeight="1" x14ac:dyDescent="0.25">
      <c r="A13" s="6" t="s">
        <v>49</v>
      </c>
      <c r="B13" s="6" t="s">
        <v>50</v>
      </c>
      <c r="C13" s="6">
        <v>5</v>
      </c>
      <c r="D13" s="7">
        <v>4.2076083105017501</v>
      </c>
      <c r="E13" s="6" t="b">
        <v>1</v>
      </c>
      <c r="F13" s="8">
        <v>0</v>
      </c>
      <c r="G13" s="8">
        <v>2.6903698325740999</v>
      </c>
      <c r="H13" s="8">
        <v>4.2076083105017501</v>
      </c>
      <c r="I13" s="8">
        <v>0</v>
      </c>
      <c r="J13" s="8">
        <v>0</v>
      </c>
      <c r="K13" s="8">
        <v>0</v>
      </c>
      <c r="L13" s="8">
        <v>2.3809066693732599</v>
      </c>
      <c r="M13" s="8">
        <v>0</v>
      </c>
      <c r="N13" s="8">
        <v>0</v>
      </c>
      <c r="O13" s="8">
        <v>3.3010299956639799</v>
      </c>
      <c r="P13" s="8">
        <v>0</v>
      </c>
      <c r="Q13" s="8">
        <v>0</v>
      </c>
      <c r="R13" s="8">
        <v>0</v>
      </c>
      <c r="S13" s="8">
        <v>0</v>
      </c>
      <c r="T13" s="8">
        <v>3.0655015487564299</v>
      </c>
      <c r="U13" s="8"/>
      <c r="V13" s="9" t="s">
        <v>0</v>
      </c>
      <c r="W13" s="5" t="s">
        <v>10</v>
      </c>
      <c r="Y13" s="10" t="s">
        <v>51</v>
      </c>
    </row>
    <row r="14" spans="1:25" ht="15" customHeight="1" x14ac:dyDescent="0.25">
      <c r="A14" s="6" t="s">
        <v>52</v>
      </c>
      <c r="B14" s="6" t="s">
        <v>53</v>
      </c>
      <c r="C14" s="6">
        <v>6</v>
      </c>
      <c r="D14" s="7">
        <v>6.6382721639824096</v>
      </c>
      <c r="E14" s="6" t="b">
        <v>1</v>
      </c>
      <c r="F14" s="8">
        <v>0</v>
      </c>
      <c r="G14" s="8">
        <v>0</v>
      </c>
      <c r="H14" s="8">
        <v>3.34678748622466</v>
      </c>
      <c r="I14" s="8">
        <v>6.6382721639824096</v>
      </c>
      <c r="J14" s="8">
        <v>2.0319842860063599</v>
      </c>
      <c r="K14" s="8">
        <v>0</v>
      </c>
      <c r="L14" s="8">
        <v>2.3251388592621902</v>
      </c>
      <c r="M14" s="8">
        <v>3.74472749489669</v>
      </c>
      <c r="N14" s="8">
        <v>2.21395878975745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/>
      <c r="V14" s="9" t="s">
        <v>0</v>
      </c>
      <c r="W14" s="5" t="s">
        <v>11</v>
      </c>
      <c r="Y14" s="10" t="s">
        <v>54</v>
      </c>
    </row>
    <row r="15" spans="1:25" ht="15" customHeight="1" x14ac:dyDescent="0.25">
      <c r="A15" s="6" t="s">
        <v>55</v>
      </c>
      <c r="B15" s="6" t="s">
        <v>56</v>
      </c>
      <c r="C15" s="6">
        <v>2</v>
      </c>
      <c r="D15" s="7">
        <v>2.6197887582883901</v>
      </c>
      <c r="E15" s="6" t="b">
        <v>0</v>
      </c>
      <c r="F15" s="8">
        <v>0</v>
      </c>
      <c r="G15" s="8">
        <v>0</v>
      </c>
      <c r="H15" s="8">
        <v>0</v>
      </c>
      <c r="I15" s="8">
        <v>2.6197887582883901</v>
      </c>
      <c r="J15" s="8">
        <v>0</v>
      </c>
      <c r="K15" s="8">
        <v>0</v>
      </c>
      <c r="L15" s="8">
        <v>2.27572413039921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/>
      <c r="V15" s="9" t="s">
        <v>0</v>
      </c>
      <c r="W15" s="5" t="s">
        <v>12</v>
      </c>
      <c r="Y15" s="10" t="s">
        <v>57</v>
      </c>
    </row>
    <row r="16" spans="1:25" ht="15" customHeight="1" x14ac:dyDescent="0.25">
      <c r="A16" s="6" t="s">
        <v>58</v>
      </c>
      <c r="B16" s="6" t="s">
        <v>59</v>
      </c>
      <c r="C16" s="6">
        <v>1</v>
      </c>
      <c r="D16" s="7">
        <v>2.1487416512809201</v>
      </c>
      <c r="E16" s="6" t="b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2.1487416512809201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/>
      <c r="V16" s="9" t="s">
        <v>0</v>
      </c>
      <c r="W16" s="5" t="s">
        <v>13</v>
      </c>
      <c r="Y16" s="10" t="s">
        <v>60</v>
      </c>
    </row>
    <row r="17" spans="1:25" ht="15" customHeight="1" x14ac:dyDescent="0.25">
      <c r="A17" s="6" t="s">
        <v>61</v>
      </c>
      <c r="B17" s="6" t="s">
        <v>62</v>
      </c>
      <c r="C17" s="6">
        <v>5</v>
      </c>
      <c r="D17" s="7">
        <v>4.0809219076239298</v>
      </c>
      <c r="E17" s="6" t="b">
        <v>1</v>
      </c>
      <c r="F17" s="8">
        <v>0</v>
      </c>
      <c r="G17" s="8">
        <v>0</v>
      </c>
      <c r="H17" s="8">
        <v>2.21609642072726</v>
      </c>
      <c r="I17" s="8">
        <v>0</v>
      </c>
      <c r="J17" s="8">
        <v>2.2881927709588101</v>
      </c>
      <c r="K17" s="8">
        <v>0</v>
      </c>
      <c r="L17" s="8">
        <v>2.0958256317158401</v>
      </c>
      <c r="M17" s="8">
        <v>4.0809219076239298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2.07365755337434</v>
      </c>
      <c r="U17" s="8"/>
      <c r="V17" s="9" t="s">
        <v>0</v>
      </c>
      <c r="W17" s="5" t="s">
        <v>14</v>
      </c>
      <c r="Y17" s="10" t="s">
        <v>63</v>
      </c>
    </row>
    <row r="18" spans="1:25" ht="15" customHeight="1" x14ac:dyDescent="0.25">
      <c r="A18" s="6" t="s">
        <v>64</v>
      </c>
      <c r="B18" s="6" t="s">
        <v>65</v>
      </c>
      <c r="C18" s="6">
        <v>6</v>
      </c>
      <c r="D18" s="7">
        <v>6.8239087409443204</v>
      </c>
      <c r="E18" s="6" t="b">
        <v>1</v>
      </c>
      <c r="F18" s="8">
        <v>3.1487416512809201</v>
      </c>
      <c r="G18" s="8">
        <v>2.31247103878537</v>
      </c>
      <c r="H18" s="8">
        <v>6.4559319556497199</v>
      </c>
      <c r="I18" s="8">
        <v>6.8239087409443204</v>
      </c>
      <c r="J18" s="8">
        <v>0</v>
      </c>
      <c r="K18" s="8">
        <v>0</v>
      </c>
      <c r="L18" s="8">
        <v>2.01412464269161</v>
      </c>
      <c r="M18" s="8">
        <v>4.9586073148417702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4.1135092748275204</v>
      </c>
      <c r="U18" s="8"/>
      <c r="V18" s="9" t="s">
        <v>0</v>
      </c>
      <c r="W18" s="5" t="s">
        <v>15</v>
      </c>
      <c r="Y18" s="10" t="s">
        <v>66</v>
      </c>
    </row>
    <row r="19" spans="1:25" ht="15" customHeight="1" x14ac:dyDescent="0.25">
      <c r="A19" s="6" t="s">
        <v>67</v>
      </c>
      <c r="B19" s="6" t="s">
        <v>68</v>
      </c>
      <c r="C19" s="6">
        <v>5</v>
      </c>
      <c r="D19" s="7">
        <v>8.58502665202918</v>
      </c>
      <c r="E19" s="6" t="b">
        <v>1</v>
      </c>
      <c r="F19" s="8">
        <v>3.1487416512809201</v>
      </c>
      <c r="G19" s="8">
        <v>0</v>
      </c>
      <c r="H19" s="8">
        <v>8.58502665202918</v>
      </c>
      <c r="I19" s="8">
        <v>4.4202164033831899</v>
      </c>
      <c r="J19" s="8">
        <v>0</v>
      </c>
      <c r="K19" s="8">
        <v>0</v>
      </c>
      <c r="L19" s="8">
        <v>2.01412464269161</v>
      </c>
      <c r="M19" s="8">
        <v>4.9586073148417702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5.5376020021010399</v>
      </c>
      <c r="U19" s="8"/>
      <c r="V19" s="9" t="s">
        <v>0</v>
      </c>
      <c r="W19" s="5" t="s">
        <v>16</v>
      </c>
      <c r="Y19" s="10" t="s">
        <v>69</v>
      </c>
    </row>
    <row r="20" spans="1:25" ht="15" customHeight="1" x14ac:dyDescent="0.25">
      <c r="A20" s="6" t="s">
        <v>70</v>
      </c>
      <c r="B20" s="6" t="s">
        <v>71</v>
      </c>
      <c r="C20" s="6">
        <v>1</v>
      </c>
      <c r="D20" s="7">
        <v>2.3098039199714901</v>
      </c>
      <c r="E20" s="6" t="b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2.3098039199714901</v>
      </c>
      <c r="T20" s="8">
        <v>0</v>
      </c>
      <c r="U20" s="8"/>
      <c r="V20" s="9" t="s">
        <v>0</v>
      </c>
      <c r="W20" s="5" t="s">
        <v>17</v>
      </c>
      <c r="Y20" s="10" t="s">
        <v>72</v>
      </c>
    </row>
    <row r="21" spans="1:25" ht="15" customHeight="1" x14ac:dyDescent="0.25">
      <c r="A21" s="6" t="s">
        <v>73</v>
      </c>
      <c r="B21" s="6" t="s">
        <v>74</v>
      </c>
      <c r="C21" s="6">
        <v>5</v>
      </c>
      <c r="D21" s="7">
        <v>8.2596373105057594</v>
      </c>
      <c r="E21" s="6" t="b">
        <v>1</v>
      </c>
      <c r="F21" s="8">
        <v>3.0087739243075098</v>
      </c>
      <c r="G21" s="8">
        <v>2.1174754620451202</v>
      </c>
      <c r="H21" s="8">
        <v>3.1674910872937598</v>
      </c>
      <c r="I21" s="8">
        <v>8.2596373105057594</v>
      </c>
      <c r="J21" s="8">
        <v>0</v>
      </c>
      <c r="K21" s="8">
        <v>0</v>
      </c>
      <c r="L21" s="8">
        <v>0</v>
      </c>
      <c r="M21" s="8">
        <v>6.0969100130080598</v>
      </c>
      <c r="N21" s="8">
        <v>0</v>
      </c>
      <c r="O21" s="8">
        <v>0</v>
      </c>
      <c r="P21" s="8">
        <v>4.2006594505464196</v>
      </c>
      <c r="Q21" s="8">
        <v>0</v>
      </c>
      <c r="R21" s="8">
        <v>0</v>
      </c>
      <c r="S21" s="8">
        <v>0</v>
      </c>
      <c r="T21" s="8">
        <v>0</v>
      </c>
      <c r="U21" s="8"/>
      <c r="V21" s="9" t="s">
        <v>0</v>
      </c>
      <c r="W21" s="5" t="s">
        <v>18</v>
      </c>
      <c r="Y21" s="10" t="s">
        <v>75</v>
      </c>
    </row>
    <row r="22" spans="1:25" ht="15" customHeight="1" x14ac:dyDescent="0.25">
      <c r="A22" s="6" t="s">
        <v>76</v>
      </c>
      <c r="B22" s="6" t="s">
        <v>77</v>
      </c>
      <c r="C22" s="6">
        <v>3</v>
      </c>
      <c r="D22" s="7">
        <v>2.4271283977995202</v>
      </c>
      <c r="E22" s="6" t="b">
        <v>0</v>
      </c>
      <c r="F22" s="8">
        <v>0</v>
      </c>
      <c r="G22" s="8">
        <v>0</v>
      </c>
      <c r="H22" s="8">
        <v>0</v>
      </c>
      <c r="I22" s="8">
        <v>2.4202164033831899</v>
      </c>
      <c r="J22" s="8">
        <v>0</v>
      </c>
      <c r="K22" s="8">
        <v>0</v>
      </c>
      <c r="L22" s="8">
        <v>0</v>
      </c>
      <c r="M22" s="8">
        <v>2.4271283977995202</v>
      </c>
      <c r="N22" s="8">
        <v>0</v>
      </c>
      <c r="O22" s="8">
        <v>0</v>
      </c>
      <c r="P22" s="8">
        <v>2.0767559813697201</v>
      </c>
      <c r="Q22" s="8">
        <v>0</v>
      </c>
      <c r="R22" s="8">
        <v>0</v>
      </c>
      <c r="S22" s="8">
        <v>0</v>
      </c>
      <c r="T22" s="8">
        <v>0</v>
      </c>
      <c r="U22" s="8"/>
      <c r="V22" s="9" t="s">
        <v>0</v>
      </c>
      <c r="W22" s="5" t="s">
        <v>19</v>
      </c>
      <c r="Y22" s="10" t="s">
        <v>78</v>
      </c>
    </row>
    <row r="23" spans="1:25" ht="15" customHeight="1" x14ac:dyDescent="0.25">
      <c r="A23" s="6" t="s">
        <v>79</v>
      </c>
      <c r="B23" s="6" t="s">
        <v>80</v>
      </c>
      <c r="C23" s="6">
        <v>2</v>
      </c>
      <c r="D23" s="7">
        <v>4.4814860601221103</v>
      </c>
      <c r="E23" s="6" t="b">
        <v>1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4.4814860601221103</v>
      </c>
      <c r="N23" s="8">
        <v>0</v>
      </c>
      <c r="O23" s="8">
        <v>0</v>
      </c>
      <c r="P23" s="8">
        <v>2.0467236633326999</v>
      </c>
      <c r="Q23" s="8">
        <v>0</v>
      </c>
      <c r="R23" s="8">
        <v>0</v>
      </c>
      <c r="S23" s="8">
        <v>0</v>
      </c>
      <c r="T23" s="8">
        <v>0</v>
      </c>
      <c r="U23" s="8"/>
      <c r="V23" s="9" t="s">
        <v>0</v>
      </c>
      <c r="W23" s="5" t="s">
        <v>20</v>
      </c>
      <c r="Y23" s="10" t="s">
        <v>81</v>
      </c>
    </row>
    <row r="24" spans="1:25" ht="15" customHeight="1" x14ac:dyDescent="0.2">
      <c r="A24" s="6" t="s">
        <v>82</v>
      </c>
      <c r="B24" s="6" t="s">
        <v>83</v>
      </c>
      <c r="C24" s="6">
        <v>5</v>
      </c>
      <c r="D24" s="7">
        <v>8.8239087409443204</v>
      </c>
      <c r="E24" s="6" t="b">
        <v>1</v>
      </c>
      <c r="F24" s="8">
        <v>2.7798919119599499</v>
      </c>
      <c r="G24" s="8">
        <v>2.01863449092146</v>
      </c>
      <c r="H24" s="8">
        <v>8.8239087409443204</v>
      </c>
      <c r="I24" s="8">
        <v>5.1611509092627399</v>
      </c>
      <c r="J24" s="8">
        <v>0</v>
      </c>
      <c r="K24" s="8">
        <v>0</v>
      </c>
      <c r="L24" s="8">
        <v>0</v>
      </c>
      <c r="M24" s="8">
        <v>5.5686362358410104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5.2291479883578598</v>
      </c>
      <c r="U24" s="8"/>
    </row>
    <row r="25" spans="1:25" ht="15" customHeight="1" x14ac:dyDescent="0.2">
      <c r="A25" s="6" t="s">
        <v>84</v>
      </c>
      <c r="B25" s="6" t="s">
        <v>85</v>
      </c>
      <c r="C25" s="6">
        <v>5</v>
      </c>
      <c r="D25" s="7">
        <v>6.8239087409443204</v>
      </c>
      <c r="E25" s="6" t="b">
        <v>1</v>
      </c>
      <c r="F25" s="8">
        <v>3.8860566476931599</v>
      </c>
      <c r="G25" s="8">
        <v>2.3214816209598901</v>
      </c>
      <c r="H25" s="8">
        <v>6.4685210829577402</v>
      </c>
      <c r="I25" s="8">
        <v>6.8239087409443204</v>
      </c>
      <c r="J25" s="8">
        <v>0</v>
      </c>
      <c r="K25" s="8">
        <v>0</v>
      </c>
      <c r="L25" s="8">
        <v>0</v>
      </c>
      <c r="M25" s="8">
        <v>5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4.1611509092627399</v>
      </c>
      <c r="U25" s="8"/>
    </row>
    <row r="26" spans="1:25" ht="15" customHeight="1" x14ac:dyDescent="0.2">
      <c r="A26" s="6" t="s">
        <v>86</v>
      </c>
      <c r="B26" s="6" t="s">
        <v>87</v>
      </c>
      <c r="C26" s="6">
        <v>5</v>
      </c>
      <c r="D26" s="7">
        <v>7.0222763947111497</v>
      </c>
      <c r="E26" s="6" t="b">
        <v>1</v>
      </c>
      <c r="F26" s="8">
        <v>2.8996294548824402</v>
      </c>
      <c r="G26" s="8">
        <v>2.1129456219490401</v>
      </c>
      <c r="H26" s="8">
        <v>6.2218487496163597</v>
      </c>
      <c r="I26" s="8">
        <v>7.0222763947111497</v>
      </c>
      <c r="J26" s="8">
        <v>0</v>
      </c>
      <c r="K26" s="8">
        <v>0</v>
      </c>
      <c r="L26" s="8">
        <v>0</v>
      </c>
      <c r="M26" s="8">
        <v>4.8239087409443204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5.2924298239020597</v>
      </c>
      <c r="U26" s="8"/>
    </row>
    <row r="27" spans="1:25" ht="15" customHeight="1" x14ac:dyDescent="0.2">
      <c r="A27" s="6" t="s">
        <v>88</v>
      </c>
      <c r="B27" s="6" t="s">
        <v>89</v>
      </c>
      <c r="C27" s="6">
        <v>5</v>
      </c>
      <c r="D27" s="7">
        <v>3.4089353929735</v>
      </c>
      <c r="E27" s="6" t="b">
        <v>0</v>
      </c>
      <c r="F27" s="8">
        <v>2.5883802940367699</v>
      </c>
      <c r="G27" s="8">
        <v>0</v>
      </c>
      <c r="H27" s="8">
        <v>2.4377071355435298</v>
      </c>
      <c r="I27" s="8">
        <v>2.4534573365218701</v>
      </c>
      <c r="J27" s="8">
        <v>0</v>
      </c>
      <c r="K27" s="8">
        <v>0</v>
      </c>
      <c r="L27" s="8">
        <v>0</v>
      </c>
      <c r="M27" s="8">
        <v>3.0222763947111502</v>
      </c>
      <c r="N27" s="8">
        <v>3.4089353929735</v>
      </c>
      <c r="O27" s="8">
        <v>2.2168113089247399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/>
    </row>
    <row r="28" spans="1:25" ht="15" customHeight="1" x14ac:dyDescent="0.2">
      <c r="A28" s="6" t="s">
        <v>90</v>
      </c>
      <c r="B28" s="6" t="s">
        <v>91</v>
      </c>
      <c r="C28" s="6">
        <v>5</v>
      </c>
      <c r="D28" s="7">
        <v>5.4089353929734996</v>
      </c>
      <c r="E28" s="6" t="b">
        <v>1</v>
      </c>
      <c r="F28" s="8">
        <v>0</v>
      </c>
      <c r="G28" s="8">
        <v>0</v>
      </c>
      <c r="H28" s="8">
        <v>0</v>
      </c>
      <c r="I28" s="8">
        <v>4.85387196432176</v>
      </c>
      <c r="J28" s="8">
        <v>0</v>
      </c>
      <c r="K28" s="8">
        <v>0</v>
      </c>
      <c r="L28" s="8">
        <v>0</v>
      </c>
      <c r="M28" s="8">
        <v>5.4089353929734996</v>
      </c>
      <c r="N28" s="8">
        <v>2.2269453066357401</v>
      </c>
      <c r="O28" s="8">
        <v>2.5654310959658</v>
      </c>
      <c r="P28" s="8">
        <v>0</v>
      </c>
      <c r="Q28" s="8">
        <v>0</v>
      </c>
      <c r="R28" s="8">
        <v>0</v>
      </c>
      <c r="S28" s="8">
        <v>0</v>
      </c>
      <c r="T28" s="8">
        <v>2.00700490156866</v>
      </c>
      <c r="U28" s="8"/>
    </row>
    <row r="29" spans="1:25" ht="15" customHeight="1" x14ac:dyDescent="0.2">
      <c r="A29" s="6" t="s">
        <v>92</v>
      </c>
      <c r="B29" s="6" t="s">
        <v>93</v>
      </c>
      <c r="C29" s="6">
        <v>5</v>
      </c>
      <c r="D29" s="7">
        <v>3.0705810742857098</v>
      </c>
      <c r="E29" s="6" t="b">
        <v>0</v>
      </c>
      <c r="F29" s="8">
        <v>0</v>
      </c>
      <c r="G29" s="8">
        <v>0</v>
      </c>
      <c r="H29" s="8">
        <v>2.4306260903849499</v>
      </c>
      <c r="I29" s="8">
        <v>0</v>
      </c>
      <c r="J29" s="8">
        <v>0</v>
      </c>
      <c r="K29" s="8">
        <v>3.0705810742857098</v>
      </c>
      <c r="L29" s="8">
        <v>0</v>
      </c>
      <c r="M29" s="8">
        <v>2.2298847052128998</v>
      </c>
      <c r="N29" s="8">
        <v>2.7471469690201098</v>
      </c>
      <c r="O29" s="8">
        <v>2.4948500216800902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/>
    </row>
    <row r="30" spans="1:25" ht="15" customHeight="1" x14ac:dyDescent="0.2">
      <c r="A30" s="6" t="s">
        <v>94</v>
      </c>
      <c r="B30" s="6" t="s">
        <v>95</v>
      </c>
      <c r="C30" s="6">
        <v>4</v>
      </c>
      <c r="D30" s="7">
        <v>8.4559319556497208</v>
      </c>
      <c r="E30" s="6" t="b">
        <v>1</v>
      </c>
      <c r="F30" s="8">
        <v>3.7958800173440701</v>
      </c>
      <c r="G30" s="8">
        <v>0</v>
      </c>
      <c r="H30" s="8">
        <v>8.4559319556497208</v>
      </c>
      <c r="I30" s="8">
        <v>4.3010299956639804</v>
      </c>
      <c r="J30" s="8">
        <v>0</v>
      </c>
      <c r="K30" s="8">
        <v>0</v>
      </c>
      <c r="L30" s="8">
        <v>0</v>
      </c>
      <c r="M30" s="8">
        <v>4.9208187539523696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5.5228787452803401</v>
      </c>
      <c r="U30" s="8"/>
    </row>
    <row r="31" spans="1:25" ht="15" customHeight="1" x14ac:dyDescent="0.2">
      <c r="A31" s="6" t="s">
        <v>96</v>
      </c>
      <c r="B31" s="6" t="s">
        <v>97</v>
      </c>
      <c r="C31" s="6">
        <v>4</v>
      </c>
      <c r="D31" s="7">
        <v>4.4948500216800902</v>
      </c>
      <c r="E31" s="6" t="b">
        <v>1</v>
      </c>
      <c r="F31" s="8">
        <v>0</v>
      </c>
      <c r="G31" s="8">
        <v>0</v>
      </c>
      <c r="H31" s="8">
        <v>4.4948500216800902</v>
      </c>
      <c r="I31" s="8">
        <v>0</v>
      </c>
      <c r="J31" s="8">
        <v>0</v>
      </c>
      <c r="K31" s="8">
        <v>0</v>
      </c>
      <c r="L31" s="8">
        <v>0</v>
      </c>
      <c r="M31" s="8">
        <v>2.0584885673655999</v>
      </c>
      <c r="N31" s="8">
        <v>0</v>
      </c>
      <c r="O31" s="8">
        <v>3.4089353929735</v>
      </c>
      <c r="P31" s="8">
        <v>0</v>
      </c>
      <c r="Q31" s="8">
        <v>0</v>
      </c>
      <c r="R31" s="8">
        <v>0</v>
      </c>
      <c r="S31" s="8">
        <v>0</v>
      </c>
      <c r="T31" s="8">
        <v>3.4089353929735</v>
      </c>
      <c r="U31" s="8"/>
    </row>
    <row r="32" spans="1:25" ht="15" customHeight="1" x14ac:dyDescent="0.2">
      <c r="A32" s="6" t="s">
        <v>98</v>
      </c>
      <c r="B32" s="6" t="s">
        <v>99</v>
      </c>
      <c r="C32" s="6">
        <v>4</v>
      </c>
      <c r="D32" s="7">
        <v>7.6382721639824096</v>
      </c>
      <c r="E32" s="6" t="b">
        <v>1</v>
      </c>
      <c r="F32" s="8">
        <v>0</v>
      </c>
      <c r="G32" s="8">
        <v>2.1034737825104401</v>
      </c>
      <c r="H32" s="8">
        <v>0</v>
      </c>
      <c r="I32" s="8">
        <v>0</v>
      </c>
      <c r="J32" s="8">
        <v>2.1917890270757798</v>
      </c>
      <c r="K32" s="8">
        <v>7.1426675035687301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7.6382721639824096</v>
      </c>
      <c r="R32" s="8">
        <v>0</v>
      </c>
      <c r="S32" s="8">
        <v>0</v>
      </c>
      <c r="T32" s="8">
        <v>0</v>
      </c>
      <c r="U32" s="8"/>
    </row>
    <row r="33" spans="1:21" x14ac:dyDescent="0.2">
      <c r="A33" s="6" t="s">
        <v>100</v>
      </c>
      <c r="B33" s="6" t="s">
        <v>101</v>
      </c>
      <c r="C33" s="6">
        <v>4</v>
      </c>
      <c r="D33" s="7">
        <v>3.4436974992327101</v>
      </c>
      <c r="E33" s="6" t="b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2.9281179926938701</v>
      </c>
      <c r="L33" s="8">
        <v>0</v>
      </c>
      <c r="M33" s="8">
        <v>3.1426675035687301</v>
      </c>
      <c r="N33" s="8">
        <v>2.7798919119599499</v>
      </c>
      <c r="O33" s="8">
        <v>0</v>
      </c>
      <c r="P33" s="8">
        <v>0</v>
      </c>
      <c r="Q33" s="8">
        <v>3.4436974992327101</v>
      </c>
      <c r="R33" s="8">
        <v>0</v>
      </c>
      <c r="S33" s="8">
        <v>0</v>
      </c>
      <c r="T33" s="8">
        <v>0</v>
      </c>
      <c r="U33" s="8"/>
    </row>
    <row r="34" spans="1:21" x14ac:dyDescent="0.2">
      <c r="A34" s="6" t="s">
        <v>102</v>
      </c>
      <c r="B34" s="6" t="s">
        <v>103</v>
      </c>
      <c r="C34" s="6">
        <v>4</v>
      </c>
      <c r="D34" s="7">
        <v>3.67778070526608</v>
      </c>
      <c r="E34" s="6" t="b">
        <v>0</v>
      </c>
      <c r="F34" s="8">
        <v>0</v>
      </c>
      <c r="G34" s="8">
        <v>0</v>
      </c>
      <c r="H34" s="8">
        <v>2.9507819773298198</v>
      </c>
      <c r="I34" s="8">
        <v>3.1079053973095201</v>
      </c>
      <c r="J34" s="8">
        <v>0</v>
      </c>
      <c r="K34" s="8">
        <v>0</v>
      </c>
      <c r="L34" s="8">
        <v>0</v>
      </c>
      <c r="M34" s="8">
        <v>2.1001794975729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3.67778070526608</v>
      </c>
      <c r="U34" s="8"/>
    </row>
    <row r="35" spans="1:21" x14ac:dyDescent="0.2">
      <c r="A35" s="6" t="s">
        <v>104</v>
      </c>
      <c r="B35" s="6" t="s">
        <v>105</v>
      </c>
      <c r="C35" s="6">
        <v>4</v>
      </c>
      <c r="D35" s="7">
        <v>5.8239087409443204</v>
      </c>
      <c r="E35" s="6" t="b">
        <v>1</v>
      </c>
      <c r="F35" s="8">
        <v>0</v>
      </c>
      <c r="G35" s="8">
        <v>0</v>
      </c>
      <c r="H35" s="8">
        <v>0</v>
      </c>
      <c r="I35" s="8">
        <v>2.7746907182741398</v>
      </c>
      <c r="J35" s="8">
        <v>0</v>
      </c>
      <c r="K35" s="8">
        <v>0</v>
      </c>
      <c r="L35" s="8">
        <v>0</v>
      </c>
      <c r="M35" s="8">
        <v>5.8239087409443204</v>
      </c>
      <c r="N35" s="8">
        <v>3.4202164033831899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2.7958800173440701</v>
      </c>
      <c r="U35" s="8"/>
    </row>
    <row r="36" spans="1:21" x14ac:dyDescent="0.2">
      <c r="A36" s="6" t="s">
        <v>106</v>
      </c>
      <c r="B36" s="6" t="s">
        <v>107</v>
      </c>
      <c r="C36" s="6">
        <v>4</v>
      </c>
      <c r="D36" s="7">
        <v>3.58502665202918</v>
      </c>
      <c r="E36" s="6" t="b">
        <v>0</v>
      </c>
      <c r="F36" s="8">
        <v>0</v>
      </c>
      <c r="G36" s="8">
        <v>2.1824346304402198</v>
      </c>
      <c r="H36" s="8">
        <v>0</v>
      </c>
      <c r="I36" s="8">
        <v>0</v>
      </c>
      <c r="J36" s="8">
        <v>3.58502665202918</v>
      </c>
      <c r="K36" s="8">
        <v>2.35753547975788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2.0199966284162501</v>
      </c>
      <c r="U36" s="8"/>
    </row>
    <row r="37" spans="1:21" x14ac:dyDescent="0.2">
      <c r="A37" s="6" t="s">
        <v>108</v>
      </c>
      <c r="B37" s="6" t="s">
        <v>109</v>
      </c>
      <c r="C37" s="6">
        <v>4</v>
      </c>
      <c r="D37" s="7">
        <v>4.2006594505464196</v>
      </c>
      <c r="E37" s="6" t="b">
        <v>1</v>
      </c>
      <c r="F37" s="8">
        <v>2.2549252084179399</v>
      </c>
      <c r="G37" s="8">
        <v>0</v>
      </c>
      <c r="H37" s="8">
        <v>0</v>
      </c>
      <c r="I37" s="8">
        <v>2.5606673061697398</v>
      </c>
      <c r="J37" s="8">
        <v>0</v>
      </c>
      <c r="K37" s="8">
        <v>0</v>
      </c>
      <c r="L37" s="8">
        <v>0</v>
      </c>
      <c r="M37" s="8">
        <v>4.2006594505464196</v>
      </c>
      <c r="N37" s="8">
        <v>2.3288271572849202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2.0721165896692901</v>
      </c>
      <c r="U37" s="8"/>
    </row>
    <row r="38" spans="1:21" x14ac:dyDescent="0.2">
      <c r="A38" s="6" t="s">
        <v>110</v>
      </c>
      <c r="B38" s="6" t="s">
        <v>111</v>
      </c>
      <c r="C38" s="6">
        <v>3</v>
      </c>
      <c r="D38" s="7">
        <v>27.292429823902101</v>
      </c>
      <c r="E38" s="6" t="b">
        <v>1</v>
      </c>
      <c r="F38" s="8">
        <v>5</v>
      </c>
      <c r="G38" s="8">
        <v>0</v>
      </c>
      <c r="H38" s="8">
        <v>0</v>
      </c>
      <c r="I38" s="8">
        <v>0</v>
      </c>
      <c r="J38" s="8">
        <v>3.0506099933550899</v>
      </c>
      <c r="K38" s="8">
        <v>27.292429823902101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26.013228265733801</v>
      </c>
      <c r="R38" s="8">
        <v>0</v>
      </c>
      <c r="S38" s="8">
        <v>0</v>
      </c>
      <c r="T38" s="8">
        <v>0</v>
      </c>
      <c r="U38" s="8"/>
    </row>
    <row r="39" spans="1:21" x14ac:dyDescent="0.2">
      <c r="A39" s="6" t="s">
        <v>112</v>
      </c>
      <c r="B39" s="6" t="s">
        <v>113</v>
      </c>
      <c r="C39" s="6">
        <v>3</v>
      </c>
      <c r="D39" s="7">
        <v>6.2518119729938002</v>
      </c>
      <c r="E39" s="6" t="b">
        <v>1</v>
      </c>
      <c r="F39" s="8">
        <v>0</v>
      </c>
      <c r="G39" s="8">
        <v>0</v>
      </c>
      <c r="H39" s="8">
        <v>0</v>
      </c>
      <c r="I39" s="8">
        <v>0</v>
      </c>
      <c r="J39" s="8">
        <v>2.80410034759077</v>
      </c>
      <c r="K39" s="8">
        <v>3.3187587626244102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6.2518119729938002</v>
      </c>
      <c r="R39" s="8">
        <v>0</v>
      </c>
      <c r="S39" s="8">
        <v>0</v>
      </c>
      <c r="T39" s="8">
        <v>0</v>
      </c>
      <c r="U39" s="8"/>
    </row>
    <row r="40" spans="1:21" x14ac:dyDescent="0.2">
      <c r="A40" s="6" t="s">
        <v>114</v>
      </c>
      <c r="B40" s="6" t="s">
        <v>115</v>
      </c>
      <c r="C40" s="6">
        <v>3</v>
      </c>
      <c r="D40" s="7">
        <v>3.85387196432176</v>
      </c>
      <c r="E40" s="6" t="b">
        <v>0</v>
      </c>
      <c r="F40" s="8">
        <v>0</v>
      </c>
      <c r="G40" s="8">
        <v>0</v>
      </c>
      <c r="H40" s="8">
        <v>3.3372421683184301</v>
      </c>
      <c r="I40" s="8">
        <v>3.85387196432176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2.8996294548824402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/>
    </row>
    <row r="41" spans="1:21" x14ac:dyDescent="0.2">
      <c r="A41" s="6" t="s">
        <v>116</v>
      </c>
      <c r="B41" s="6" t="s">
        <v>117</v>
      </c>
      <c r="C41" s="6">
        <v>3</v>
      </c>
      <c r="D41" s="7">
        <v>4.0087739243074996</v>
      </c>
      <c r="E41" s="6" t="b">
        <v>1</v>
      </c>
      <c r="F41" s="8">
        <v>0</v>
      </c>
      <c r="G41" s="8">
        <v>3.82390874094432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2.01547268665621</v>
      </c>
      <c r="N41" s="8">
        <v>4.0087739243074996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/>
    </row>
    <row r="42" spans="1:21" x14ac:dyDescent="0.2">
      <c r="A42" s="6" t="s">
        <v>118</v>
      </c>
      <c r="B42" s="6" t="s">
        <v>119</v>
      </c>
      <c r="C42" s="6">
        <v>3</v>
      </c>
      <c r="D42" s="7">
        <v>4.2441251443275103</v>
      </c>
      <c r="E42" s="6" t="b">
        <v>1</v>
      </c>
      <c r="F42" s="8">
        <v>2.8507808873446199</v>
      </c>
      <c r="G42" s="8">
        <v>0</v>
      </c>
      <c r="H42" s="8">
        <v>0</v>
      </c>
      <c r="I42" s="8">
        <v>0</v>
      </c>
      <c r="J42" s="8">
        <v>0</v>
      </c>
      <c r="K42" s="8">
        <v>2.28735029837279</v>
      </c>
      <c r="L42" s="8">
        <v>0</v>
      </c>
      <c r="M42" s="8">
        <v>2.1186153432294299</v>
      </c>
      <c r="N42" s="8">
        <v>0</v>
      </c>
      <c r="O42" s="8">
        <v>4.2441251443275103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/>
    </row>
    <row r="43" spans="1:21" x14ac:dyDescent="0.2">
      <c r="A43" s="6" t="s">
        <v>120</v>
      </c>
      <c r="B43" s="6" t="s">
        <v>121</v>
      </c>
      <c r="C43" s="6">
        <v>3</v>
      </c>
      <c r="D43" s="7">
        <v>5.2924298239020597</v>
      </c>
      <c r="E43" s="6" t="b">
        <v>1</v>
      </c>
      <c r="F43" s="8">
        <v>2.1163385648463802</v>
      </c>
      <c r="G43" s="8">
        <v>0</v>
      </c>
      <c r="H43" s="8">
        <v>0</v>
      </c>
      <c r="I43" s="8">
        <v>5.2924298239020597</v>
      </c>
      <c r="J43" s="8">
        <v>2.90657831483776</v>
      </c>
      <c r="K43" s="8">
        <v>0</v>
      </c>
      <c r="L43" s="8">
        <v>0</v>
      </c>
      <c r="M43" s="8">
        <v>0</v>
      </c>
      <c r="N43" s="8">
        <v>2.3968556273798201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/>
    </row>
    <row r="44" spans="1:21" x14ac:dyDescent="0.2">
      <c r="A44" s="6" t="s">
        <v>122</v>
      </c>
      <c r="B44" s="6" t="s">
        <v>123</v>
      </c>
      <c r="C44" s="6">
        <v>3</v>
      </c>
      <c r="D44" s="7">
        <v>3.4089353929735</v>
      </c>
      <c r="E44" s="6" t="b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2.9318141382538401</v>
      </c>
      <c r="N44" s="8">
        <v>0</v>
      </c>
      <c r="O44" s="8">
        <v>2.4412914294668302</v>
      </c>
      <c r="P44" s="8">
        <v>0</v>
      </c>
      <c r="Q44" s="8">
        <v>0</v>
      </c>
      <c r="R44" s="8">
        <v>0</v>
      </c>
      <c r="S44" s="8">
        <v>0</v>
      </c>
      <c r="T44" s="8">
        <v>3.4089353929735</v>
      </c>
      <c r="U44" s="8"/>
    </row>
    <row r="45" spans="1:21" x14ac:dyDescent="0.2">
      <c r="A45" s="6" t="s">
        <v>124</v>
      </c>
      <c r="B45" s="6" t="s">
        <v>125</v>
      </c>
      <c r="C45" s="6">
        <v>2</v>
      </c>
      <c r="D45" s="7">
        <v>29.161150909262702</v>
      </c>
      <c r="E45" s="6" t="b">
        <v>1</v>
      </c>
      <c r="F45" s="8">
        <v>7.3279021420642803</v>
      </c>
      <c r="G45" s="8">
        <v>0</v>
      </c>
      <c r="H45" s="8">
        <v>0</v>
      </c>
      <c r="I45" s="8">
        <v>0</v>
      </c>
      <c r="J45" s="8">
        <v>0</v>
      </c>
      <c r="K45" s="8">
        <v>18.283996656365201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29.161150909262702</v>
      </c>
      <c r="R45" s="8">
        <v>0</v>
      </c>
      <c r="S45" s="8">
        <v>0</v>
      </c>
      <c r="T45" s="8">
        <v>0</v>
      </c>
      <c r="U45" s="8"/>
    </row>
    <row r="46" spans="1:21" x14ac:dyDescent="0.2">
      <c r="A46" s="6" t="s">
        <v>126</v>
      </c>
      <c r="B46" s="6" t="s">
        <v>127</v>
      </c>
      <c r="C46" s="6">
        <v>2</v>
      </c>
      <c r="D46" s="7">
        <v>23.886056647693199</v>
      </c>
      <c r="E46" s="6" t="b">
        <v>1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23.886056647693199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16.0757207139381</v>
      </c>
      <c r="R46" s="8">
        <v>0</v>
      </c>
      <c r="S46" s="8">
        <v>0</v>
      </c>
      <c r="T46" s="8">
        <v>0</v>
      </c>
      <c r="U46" s="8"/>
    </row>
    <row r="47" spans="1:21" x14ac:dyDescent="0.2">
      <c r="A47" s="6" t="s">
        <v>128</v>
      </c>
      <c r="B47" s="6" t="s">
        <v>129</v>
      </c>
      <c r="C47" s="6">
        <v>2</v>
      </c>
      <c r="D47" s="7">
        <v>21.275724130399201</v>
      </c>
      <c r="E47" s="6" t="b">
        <v>1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17.602059991328002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21.275724130399201</v>
      </c>
      <c r="R47" s="8">
        <v>0</v>
      </c>
      <c r="S47" s="8">
        <v>0</v>
      </c>
      <c r="T47" s="8">
        <v>0</v>
      </c>
      <c r="U47" s="8"/>
    </row>
    <row r="48" spans="1:21" x14ac:dyDescent="0.2">
      <c r="A48" s="6" t="s">
        <v>130</v>
      </c>
      <c r="B48" s="6" t="s">
        <v>131</v>
      </c>
      <c r="C48" s="6">
        <v>2</v>
      </c>
      <c r="D48" s="7">
        <v>17.9586073148418</v>
      </c>
      <c r="E48" s="6" t="b">
        <v>1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10.431798275933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17.9586073148418</v>
      </c>
      <c r="R48" s="8">
        <v>0</v>
      </c>
      <c r="S48" s="8">
        <v>0</v>
      </c>
      <c r="T48" s="8">
        <v>0</v>
      </c>
      <c r="U48" s="8"/>
    </row>
    <row r="49" spans="1:21" x14ac:dyDescent="0.2">
      <c r="A49" s="6" t="s">
        <v>132</v>
      </c>
      <c r="B49" s="6" t="s">
        <v>133</v>
      </c>
      <c r="C49" s="6">
        <v>2</v>
      </c>
      <c r="D49" s="7">
        <v>7.0809219076239298</v>
      </c>
      <c r="E49" s="6" t="b">
        <v>1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3.0177287669604298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7.0809219076239298</v>
      </c>
      <c r="R49" s="8">
        <v>0</v>
      </c>
      <c r="S49" s="8">
        <v>0</v>
      </c>
      <c r="T49" s="8">
        <v>0</v>
      </c>
      <c r="U49" s="8"/>
    </row>
    <row r="50" spans="1:21" x14ac:dyDescent="0.2">
      <c r="A50" s="6" t="s">
        <v>134</v>
      </c>
      <c r="B50" s="6" t="s">
        <v>135</v>
      </c>
      <c r="C50" s="6">
        <v>2</v>
      </c>
      <c r="D50" s="7">
        <v>3.8860566476931599</v>
      </c>
      <c r="E50" s="6" t="b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3.82390874094432</v>
      </c>
      <c r="L50" s="8">
        <v>0</v>
      </c>
      <c r="M50" s="8">
        <v>0</v>
      </c>
      <c r="N50" s="8">
        <v>0</v>
      </c>
      <c r="O50" s="8">
        <v>3.8860566476931599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/>
    </row>
    <row r="51" spans="1:21" x14ac:dyDescent="0.2">
      <c r="A51" s="6" t="s">
        <v>136</v>
      </c>
      <c r="B51" s="6" t="s">
        <v>137</v>
      </c>
      <c r="C51" s="6">
        <v>2</v>
      </c>
      <c r="D51" s="7">
        <v>3.4436974992327101</v>
      </c>
      <c r="E51" s="6" t="b">
        <v>0</v>
      </c>
      <c r="F51" s="8">
        <v>0</v>
      </c>
      <c r="G51" s="8">
        <v>0</v>
      </c>
      <c r="H51" s="8">
        <v>0</v>
      </c>
      <c r="I51" s="8">
        <v>3.1487416512809201</v>
      </c>
      <c r="J51" s="8">
        <v>0</v>
      </c>
      <c r="K51" s="8">
        <v>3.4436974992327101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/>
    </row>
    <row r="52" spans="1:21" x14ac:dyDescent="0.2">
      <c r="A52" s="6" t="s">
        <v>138</v>
      </c>
      <c r="B52" s="6" t="s">
        <v>139</v>
      </c>
      <c r="C52" s="6">
        <v>2</v>
      </c>
      <c r="D52" s="7">
        <v>7.5086383061657296</v>
      </c>
      <c r="E52" s="6" t="b">
        <v>1</v>
      </c>
      <c r="F52" s="8">
        <v>0</v>
      </c>
      <c r="G52" s="8">
        <v>0</v>
      </c>
      <c r="H52" s="8">
        <v>4.9586073148417702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7.5086383061657296</v>
      </c>
      <c r="U52" s="8"/>
    </row>
    <row r="53" spans="1:21" x14ac:dyDescent="0.2">
      <c r="A53" s="6" t="s">
        <v>140</v>
      </c>
      <c r="B53" s="6" t="s">
        <v>141</v>
      </c>
      <c r="C53" s="6">
        <v>2</v>
      </c>
      <c r="D53" s="7">
        <v>4.3279021420642803</v>
      </c>
      <c r="E53" s="6" t="b">
        <v>1</v>
      </c>
      <c r="F53" s="8">
        <v>0</v>
      </c>
      <c r="G53" s="8">
        <v>0</v>
      </c>
      <c r="H53" s="8">
        <v>4.3279021420642803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3.1135092748275199</v>
      </c>
      <c r="U53" s="8"/>
    </row>
    <row r="54" spans="1:21" x14ac:dyDescent="0.2">
      <c r="A54" s="6" t="s">
        <v>142</v>
      </c>
      <c r="B54" s="6" t="s">
        <v>143</v>
      </c>
      <c r="C54" s="6">
        <v>2</v>
      </c>
      <c r="D54" s="7">
        <v>3.50863830616573</v>
      </c>
      <c r="E54" s="6" t="b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3.50863830616573</v>
      </c>
      <c r="N54" s="8">
        <v>0</v>
      </c>
      <c r="O54" s="8">
        <v>3.0506099933550899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/>
    </row>
    <row r="55" spans="1:21" x14ac:dyDescent="0.2">
      <c r="A55" s="6" t="s">
        <v>144</v>
      </c>
      <c r="B55" s="6" t="s">
        <v>145</v>
      </c>
      <c r="C55" s="6">
        <v>2</v>
      </c>
      <c r="D55" s="7">
        <v>10</v>
      </c>
      <c r="E55" s="6" t="b">
        <v>1</v>
      </c>
      <c r="F55" s="8">
        <v>0</v>
      </c>
      <c r="G55" s="8">
        <v>0</v>
      </c>
      <c r="H55" s="8">
        <v>0</v>
      </c>
      <c r="I55" s="8">
        <v>0</v>
      </c>
      <c r="J55" s="8">
        <v>2.0457574905606801</v>
      </c>
      <c r="K55" s="8">
        <v>1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/>
    </row>
    <row r="56" spans="1:21" x14ac:dyDescent="0.2">
      <c r="A56" s="6" t="s">
        <v>146</v>
      </c>
      <c r="B56" s="6" t="s">
        <v>147</v>
      </c>
      <c r="C56" s="6">
        <v>2</v>
      </c>
      <c r="D56" s="7">
        <v>3.2291479883578602</v>
      </c>
      <c r="E56" s="6" t="b">
        <v>0</v>
      </c>
      <c r="F56" s="8">
        <v>0</v>
      </c>
      <c r="G56" s="8">
        <v>2.6326440789739798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3.2291479883578602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/>
    </row>
    <row r="57" spans="1:21" x14ac:dyDescent="0.2">
      <c r="A57" s="6" t="s">
        <v>148</v>
      </c>
      <c r="B57" s="6" t="s">
        <v>149</v>
      </c>
      <c r="C57" s="6">
        <v>2</v>
      </c>
      <c r="D57" s="7">
        <v>3.74472749489669</v>
      </c>
      <c r="E57" s="6" t="b">
        <v>0</v>
      </c>
      <c r="F57" s="8">
        <v>0</v>
      </c>
      <c r="G57" s="8">
        <v>0</v>
      </c>
      <c r="H57" s="8">
        <v>0</v>
      </c>
      <c r="I57" s="8">
        <v>2.4546928835341801</v>
      </c>
      <c r="J57" s="8">
        <v>0</v>
      </c>
      <c r="K57" s="8">
        <v>0</v>
      </c>
      <c r="L57" s="8">
        <v>0</v>
      </c>
      <c r="M57" s="8">
        <v>3.74472749489669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/>
    </row>
    <row r="58" spans="1:21" x14ac:dyDescent="0.2">
      <c r="A58" s="6" t="s">
        <v>150</v>
      </c>
      <c r="B58" s="6" t="s">
        <v>151</v>
      </c>
      <c r="C58" s="6">
        <v>2</v>
      </c>
      <c r="D58" s="7">
        <v>4.3872161432802601</v>
      </c>
      <c r="E58" s="6" t="b">
        <v>1</v>
      </c>
      <c r="F58" s="8">
        <v>0</v>
      </c>
      <c r="G58" s="8">
        <v>0</v>
      </c>
      <c r="H58" s="8">
        <v>2.3288271572849202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4.3872161432802601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/>
    </row>
    <row r="59" spans="1:21" x14ac:dyDescent="0.2">
      <c r="A59" s="6" t="s">
        <v>152</v>
      </c>
      <c r="B59" s="6" t="s">
        <v>153</v>
      </c>
      <c r="C59" s="6">
        <v>2</v>
      </c>
      <c r="D59" s="7">
        <v>6.4948500216800902</v>
      </c>
      <c r="E59" s="6" t="b">
        <v>1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2.2781893847874501</v>
      </c>
      <c r="N59" s="8">
        <v>0</v>
      </c>
      <c r="O59" s="8">
        <v>6.4948500216800902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/>
    </row>
    <row r="60" spans="1:21" x14ac:dyDescent="0.2">
      <c r="A60" s="6" t="s">
        <v>154</v>
      </c>
      <c r="B60" s="6" t="s">
        <v>155</v>
      </c>
      <c r="C60" s="6">
        <v>2</v>
      </c>
      <c r="D60" s="7">
        <v>2.52432881167557</v>
      </c>
      <c r="E60" s="6" t="b">
        <v>0</v>
      </c>
      <c r="F60" s="8">
        <v>0</v>
      </c>
      <c r="G60" s="8">
        <v>0</v>
      </c>
      <c r="H60" s="8">
        <v>0</v>
      </c>
      <c r="I60" s="8">
        <v>0</v>
      </c>
      <c r="J60" s="8">
        <v>2.2636034977233601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2.52432881167557</v>
      </c>
      <c r="R60" s="8">
        <v>0</v>
      </c>
      <c r="S60" s="8">
        <v>0</v>
      </c>
      <c r="T60" s="8">
        <v>0</v>
      </c>
      <c r="U60" s="8"/>
    </row>
    <row r="61" spans="1:21" x14ac:dyDescent="0.2">
      <c r="A61" s="6" t="s">
        <v>156</v>
      </c>
      <c r="B61" s="6" t="s">
        <v>157</v>
      </c>
      <c r="C61" s="6">
        <v>2</v>
      </c>
      <c r="D61" s="7">
        <v>2.15366288787019</v>
      </c>
      <c r="E61" s="6" t="b">
        <v>0</v>
      </c>
      <c r="F61" s="8">
        <v>2.1797985405143598</v>
      </c>
      <c r="G61" s="8">
        <v>2.15366288787019</v>
      </c>
      <c r="H61" s="8">
        <v>2.01863449092146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/>
    </row>
    <row r="62" spans="1:21" x14ac:dyDescent="0.2">
      <c r="A62" s="6" t="s">
        <v>158</v>
      </c>
      <c r="B62" s="6" t="s">
        <v>159</v>
      </c>
      <c r="C62" s="6">
        <v>2</v>
      </c>
      <c r="D62" s="7">
        <v>2.6946486305533801</v>
      </c>
      <c r="E62" s="6" t="b">
        <v>0</v>
      </c>
      <c r="F62" s="8">
        <v>0</v>
      </c>
      <c r="G62" s="8">
        <v>0</v>
      </c>
      <c r="H62" s="8">
        <v>0</v>
      </c>
      <c r="I62" s="8">
        <v>2.6946486305533801</v>
      </c>
      <c r="J62" s="8">
        <v>0</v>
      </c>
      <c r="K62" s="8">
        <v>0</v>
      </c>
      <c r="L62" s="8">
        <v>0</v>
      </c>
      <c r="M62" s="8">
        <v>2.23136189875239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/>
    </row>
    <row r="63" spans="1:21" x14ac:dyDescent="0.2">
      <c r="A63" s="6" t="s">
        <v>160</v>
      </c>
      <c r="B63" s="6" t="s">
        <v>161</v>
      </c>
      <c r="C63" s="6">
        <v>2</v>
      </c>
      <c r="D63" s="7">
        <v>2.52432881167557</v>
      </c>
      <c r="E63" s="6" t="b">
        <v>0</v>
      </c>
      <c r="F63" s="8">
        <v>0</v>
      </c>
      <c r="G63" s="8">
        <v>0</v>
      </c>
      <c r="H63" s="8">
        <v>0</v>
      </c>
      <c r="I63" s="8">
        <v>2.52432881167557</v>
      </c>
      <c r="J63" s="8">
        <v>0</v>
      </c>
      <c r="K63" s="8">
        <v>0</v>
      </c>
      <c r="L63" s="8">
        <v>0</v>
      </c>
      <c r="M63" s="8">
        <v>2.0777937225609802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/>
    </row>
    <row r="64" spans="1:21" x14ac:dyDescent="0.2">
      <c r="A64" s="6" t="s">
        <v>162</v>
      </c>
      <c r="B64" s="6" t="s">
        <v>163</v>
      </c>
      <c r="C64" s="6">
        <v>2</v>
      </c>
      <c r="D64" s="7">
        <v>2.3458234581220401</v>
      </c>
      <c r="E64" s="6" t="b">
        <v>0</v>
      </c>
      <c r="F64" s="8">
        <v>0</v>
      </c>
      <c r="G64" s="8">
        <v>0</v>
      </c>
      <c r="H64" s="8">
        <v>2.3458234581220401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2.1674910872937598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/>
    </row>
    <row r="65" spans="1:21" x14ac:dyDescent="0.2">
      <c r="A65" s="6" t="s">
        <v>164</v>
      </c>
      <c r="B65" s="6" t="s">
        <v>165</v>
      </c>
      <c r="C65" s="6">
        <v>2</v>
      </c>
      <c r="D65" s="7">
        <v>2.7351821769904601</v>
      </c>
      <c r="E65" s="6" t="b">
        <v>0</v>
      </c>
      <c r="F65" s="8">
        <v>2.4001169279263102</v>
      </c>
      <c r="G65" s="8">
        <v>0</v>
      </c>
      <c r="H65" s="8">
        <v>0</v>
      </c>
      <c r="I65" s="8">
        <v>2.2076083105017501</v>
      </c>
      <c r="J65" s="8">
        <v>0</v>
      </c>
      <c r="K65" s="8">
        <v>0</v>
      </c>
      <c r="L65" s="8">
        <v>0</v>
      </c>
      <c r="M65" s="8">
        <v>2.7351821769904601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/>
    </row>
    <row r="66" spans="1:21" x14ac:dyDescent="0.2">
      <c r="A66" s="6" t="s">
        <v>166</v>
      </c>
      <c r="B66" s="6" t="s">
        <v>167</v>
      </c>
      <c r="C66" s="6">
        <v>2</v>
      </c>
      <c r="D66" s="7">
        <v>2.0639892042847898</v>
      </c>
      <c r="E66" s="6" t="b">
        <v>0</v>
      </c>
      <c r="F66" s="8">
        <v>0</v>
      </c>
      <c r="G66" s="8">
        <v>0</v>
      </c>
      <c r="H66" s="8">
        <v>0</v>
      </c>
      <c r="I66" s="8">
        <v>2.0639892042847898</v>
      </c>
      <c r="J66" s="8">
        <v>2.0199966284162501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/>
    </row>
    <row r="67" spans="1:21" x14ac:dyDescent="0.2">
      <c r="A67" s="6" t="s">
        <v>168</v>
      </c>
      <c r="B67" s="6" t="s">
        <v>169</v>
      </c>
      <c r="C67" s="6">
        <v>2</v>
      </c>
      <c r="D67" s="7">
        <v>2.19517932127884</v>
      </c>
      <c r="E67" s="6" t="b">
        <v>0</v>
      </c>
      <c r="F67" s="8">
        <v>0</v>
      </c>
      <c r="G67" s="8">
        <v>0</v>
      </c>
      <c r="H67" s="8">
        <v>0</v>
      </c>
      <c r="I67" s="8">
        <v>2.0039263455147198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2.19517932127884</v>
      </c>
      <c r="U67" s="8"/>
    </row>
    <row r="68" spans="1:21" x14ac:dyDescent="0.2">
      <c r="A68" s="6" t="s">
        <v>170</v>
      </c>
      <c r="B68" s="6" t="s">
        <v>171</v>
      </c>
      <c r="C68" s="6">
        <v>2</v>
      </c>
      <c r="D68" s="7">
        <v>2.74472749489669</v>
      </c>
      <c r="E68" s="6" t="b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2.2247537402597599</v>
      </c>
      <c r="O68" s="8">
        <v>2.74472749489669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/>
    </row>
    <row r="69" spans="1:21" x14ac:dyDescent="0.2">
      <c r="A69" s="6" t="s">
        <v>172</v>
      </c>
      <c r="B69" s="6" t="s">
        <v>173</v>
      </c>
      <c r="C69" s="6">
        <v>2</v>
      </c>
      <c r="D69" s="7">
        <v>2.1307682802690202</v>
      </c>
      <c r="E69" s="6" t="b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2.0343280287798899</v>
      </c>
      <c r="O69" s="8">
        <v>2.1307682802690202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/>
    </row>
    <row r="70" spans="1:21" x14ac:dyDescent="0.2">
      <c r="A70" s="6" t="s">
        <v>174</v>
      </c>
      <c r="B70" s="6" t="s">
        <v>175</v>
      </c>
      <c r="C70" s="6">
        <v>1</v>
      </c>
      <c r="D70" s="7">
        <v>3.3665315444204098</v>
      </c>
      <c r="E70" s="6" t="b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3.3665315444204098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/>
    </row>
    <row r="71" spans="1:21" x14ac:dyDescent="0.2">
      <c r="A71" s="6" t="s">
        <v>176</v>
      </c>
      <c r="B71" s="6" t="s">
        <v>177</v>
      </c>
      <c r="C71" s="6">
        <v>1</v>
      </c>
      <c r="D71" s="7">
        <v>3.5228787452803401</v>
      </c>
      <c r="E71" s="6" t="b">
        <v>0</v>
      </c>
      <c r="F71" s="8">
        <v>0</v>
      </c>
      <c r="G71" s="8">
        <v>0</v>
      </c>
      <c r="H71" s="8">
        <v>3.5228787452803401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/>
    </row>
    <row r="72" spans="1:21" x14ac:dyDescent="0.2">
      <c r="A72" s="6" t="s">
        <v>178</v>
      </c>
      <c r="B72" s="6" t="s">
        <v>179</v>
      </c>
      <c r="C72" s="6">
        <v>1</v>
      </c>
      <c r="D72" s="7">
        <v>3.3565473235138099</v>
      </c>
      <c r="E72" s="6" t="b">
        <v>0</v>
      </c>
      <c r="F72" s="8">
        <v>0</v>
      </c>
      <c r="G72" s="8">
        <v>3.3565473235138099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/>
    </row>
    <row r="73" spans="1:21" x14ac:dyDescent="0.2">
      <c r="A73" s="6" t="s">
        <v>180</v>
      </c>
      <c r="B73" s="6" t="s">
        <v>181</v>
      </c>
      <c r="C73" s="6">
        <v>1</v>
      </c>
      <c r="D73" s="7">
        <v>7.58502665202918</v>
      </c>
      <c r="E73" s="6" t="b">
        <v>1</v>
      </c>
      <c r="F73" s="8">
        <v>0</v>
      </c>
      <c r="G73" s="8">
        <v>0</v>
      </c>
      <c r="H73" s="8">
        <v>0</v>
      </c>
      <c r="I73" s="8">
        <v>0</v>
      </c>
      <c r="J73" s="8">
        <v>7.58502665202918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/>
    </row>
    <row r="74" spans="1:21" x14ac:dyDescent="0.2">
      <c r="A74" s="6" t="s">
        <v>182</v>
      </c>
      <c r="B74" s="6" t="s">
        <v>183</v>
      </c>
      <c r="C74" s="6">
        <v>1</v>
      </c>
      <c r="D74" s="7">
        <v>3.9208187539523802</v>
      </c>
      <c r="E74" s="6" t="b">
        <v>0</v>
      </c>
      <c r="F74" s="8">
        <v>0</v>
      </c>
      <c r="G74" s="8">
        <v>0</v>
      </c>
      <c r="H74" s="8">
        <v>0</v>
      </c>
      <c r="I74" s="8">
        <v>0</v>
      </c>
      <c r="J74" s="8">
        <v>3.9208187539523802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/>
    </row>
    <row r="75" spans="1:21" x14ac:dyDescent="0.2">
      <c r="A75" s="6" t="s">
        <v>184</v>
      </c>
      <c r="B75" s="6" t="s">
        <v>185</v>
      </c>
      <c r="C75" s="6">
        <v>1</v>
      </c>
      <c r="D75" s="7">
        <v>3.7695510786217299</v>
      </c>
      <c r="E75" s="6" t="b">
        <v>0</v>
      </c>
      <c r="F75" s="8">
        <v>0</v>
      </c>
      <c r="G75" s="8">
        <v>0</v>
      </c>
      <c r="H75" s="8">
        <v>0</v>
      </c>
      <c r="I75" s="8">
        <v>0</v>
      </c>
      <c r="J75" s="8">
        <v>3.7695510786217299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/>
    </row>
    <row r="76" spans="1:21" x14ac:dyDescent="0.2">
      <c r="A76" s="6" t="s">
        <v>186</v>
      </c>
      <c r="B76" s="6" t="s">
        <v>187</v>
      </c>
      <c r="C76" s="6">
        <v>1</v>
      </c>
      <c r="D76" s="7">
        <v>5.9586073148417702</v>
      </c>
      <c r="E76" s="6" t="b">
        <v>1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5.9586073148417702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/>
    </row>
    <row r="77" spans="1:21" x14ac:dyDescent="0.2">
      <c r="A77" s="6" t="s">
        <v>188</v>
      </c>
      <c r="B77" s="6" t="s">
        <v>189</v>
      </c>
      <c r="C77" s="6">
        <v>1</v>
      </c>
      <c r="D77" s="7">
        <v>4.5528419686577797</v>
      </c>
      <c r="E77" s="6" t="b">
        <v>1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4.5528419686577797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/>
    </row>
    <row r="78" spans="1:21" x14ac:dyDescent="0.2">
      <c r="A78" s="6" t="s">
        <v>190</v>
      </c>
      <c r="B78" s="6" t="s">
        <v>191</v>
      </c>
      <c r="C78" s="6">
        <v>1</v>
      </c>
      <c r="D78" s="7">
        <v>3.1870866433571399</v>
      </c>
      <c r="E78" s="6" t="b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3.1870866433571399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/>
    </row>
    <row r="79" spans="1:21" x14ac:dyDescent="0.2">
      <c r="A79" s="6" t="s">
        <v>192</v>
      </c>
      <c r="B79" s="6" t="s">
        <v>193</v>
      </c>
      <c r="C79" s="6">
        <v>1</v>
      </c>
      <c r="D79" s="7">
        <v>3.09151498112135</v>
      </c>
      <c r="E79" s="6" t="b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3.09151498112135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/>
    </row>
    <row r="80" spans="1:21" x14ac:dyDescent="0.2">
      <c r="A80" s="6" t="s">
        <v>194</v>
      </c>
      <c r="B80" s="6" t="s">
        <v>195</v>
      </c>
      <c r="C80" s="6">
        <v>1</v>
      </c>
      <c r="D80" s="7">
        <v>3.11918640771921</v>
      </c>
      <c r="E80" s="6" t="b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3.11918640771921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/>
    </row>
    <row r="81" spans="1:21" x14ac:dyDescent="0.2">
      <c r="A81" s="6" t="s">
        <v>196</v>
      </c>
      <c r="B81" s="6" t="s">
        <v>197</v>
      </c>
      <c r="C81" s="6">
        <v>1</v>
      </c>
      <c r="D81" s="7">
        <v>2.2298847052128998</v>
      </c>
      <c r="E81" s="6" t="b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2.2298847052128998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/>
    </row>
    <row r="82" spans="1:21" x14ac:dyDescent="0.2">
      <c r="A82" s="6" t="s">
        <v>198</v>
      </c>
      <c r="B82" s="6" t="s">
        <v>199</v>
      </c>
      <c r="C82" s="6">
        <v>1</v>
      </c>
      <c r="D82" s="7">
        <v>2.21041928783557</v>
      </c>
      <c r="E82" s="6" t="b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2.21041928783557</v>
      </c>
      <c r="R82" s="8">
        <v>0</v>
      </c>
      <c r="S82" s="8">
        <v>0</v>
      </c>
      <c r="T82" s="8">
        <v>0</v>
      </c>
      <c r="U82" s="8"/>
    </row>
    <row r="83" spans="1:21" x14ac:dyDescent="0.2">
      <c r="A83" s="6" t="s">
        <v>200</v>
      </c>
      <c r="B83" s="6" t="s">
        <v>201</v>
      </c>
      <c r="C83" s="6">
        <v>1</v>
      </c>
      <c r="D83" s="7">
        <v>2.0925886392254101</v>
      </c>
      <c r="E83" s="6" t="b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2.0925886392254101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/>
    </row>
    <row r="84" spans="1:21" x14ac:dyDescent="0.2">
      <c r="A84" s="6" t="s">
        <v>202</v>
      </c>
      <c r="B84" s="6" t="s">
        <v>203</v>
      </c>
      <c r="C84" s="6">
        <v>1</v>
      </c>
      <c r="D84" s="7">
        <v>2.0052430554123699</v>
      </c>
      <c r="E84" s="6" t="b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2.0052430554123699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/>
    </row>
    <row r="85" spans="1:21" x14ac:dyDescent="0.2">
      <c r="A85" s="6" t="s">
        <v>204</v>
      </c>
      <c r="B85" s="6" t="s">
        <v>205</v>
      </c>
      <c r="C85" s="6">
        <v>1</v>
      </c>
      <c r="D85" s="7">
        <v>2.9546770212133402</v>
      </c>
      <c r="E85" s="6" t="b">
        <v>0</v>
      </c>
      <c r="F85" s="8">
        <v>0</v>
      </c>
      <c r="G85" s="8">
        <v>0</v>
      </c>
      <c r="H85" s="8">
        <v>0</v>
      </c>
      <c r="I85" s="8">
        <v>2.9546770212133402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/>
    </row>
    <row r="86" spans="1:21" x14ac:dyDescent="0.2">
      <c r="A86" s="6" t="s">
        <v>206</v>
      </c>
      <c r="B86" s="6" t="s">
        <v>207</v>
      </c>
      <c r="C86" s="6">
        <v>1</v>
      </c>
      <c r="D86" s="7">
        <v>2.7878123955960401</v>
      </c>
      <c r="E86" s="6" t="b">
        <v>0</v>
      </c>
      <c r="F86" s="8">
        <v>0</v>
      </c>
      <c r="G86" s="8">
        <v>0</v>
      </c>
      <c r="H86" s="8">
        <v>2.7878123955960401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/>
    </row>
    <row r="87" spans="1:21" x14ac:dyDescent="0.2">
      <c r="A87" s="6" t="s">
        <v>208</v>
      </c>
      <c r="B87" s="6" t="s">
        <v>209</v>
      </c>
      <c r="C87" s="6">
        <v>1</v>
      </c>
      <c r="D87" s="7">
        <v>2.5044556624535499</v>
      </c>
      <c r="E87" s="6" t="b">
        <v>0</v>
      </c>
      <c r="F87" s="8">
        <v>0</v>
      </c>
      <c r="G87" s="8">
        <v>2.5044556624535499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/>
    </row>
    <row r="88" spans="1:21" x14ac:dyDescent="0.2">
      <c r="A88" s="6" t="s">
        <v>210</v>
      </c>
      <c r="B88" s="6" t="s">
        <v>211</v>
      </c>
      <c r="C88" s="6">
        <v>1</v>
      </c>
      <c r="D88" s="7">
        <v>2.3001622741327501</v>
      </c>
      <c r="E88" s="6" t="b">
        <v>0</v>
      </c>
      <c r="F88" s="8">
        <v>0</v>
      </c>
      <c r="G88" s="8">
        <v>0</v>
      </c>
      <c r="H88" s="8">
        <v>0</v>
      </c>
      <c r="I88" s="8">
        <v>2.3001622741327501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/>
    </row>
    <row r="89" spans="1:21" x14ac:dyDescent="0.2">
      <c r="A89" s="6" t="s">
        <v>212</v>
      </c>
      <c r="B89" s="6" t="s">
        <v>213</v>
      </c>
      <c r="C89" s="6">
        <v>1</v>
      </c>
      <c r="D89" s="7">
        <v>2.2062096153091799</v>
      </c>
      <c r="E89" s="6" t="b">
        <v>0</v>
      </c>
      <c r="F89" s="8">
        <v>0</v>
      </c>
      <c r="G89" s="8">
        <v>0</v>
      </c>
      <c r="H89" s="8">
        <v>0</v>
      </c>
      <c r="I89" s="8">
        <v>2.2062096153091799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/>
    </row>
    <row r="90" spans="1:21" x14ac:dyDescent="0.2">
      <c r="A90" s="6" t="s">
        <v>214</v>
      </c>
      <c r="B90" s="6" t="s">
        <v>215</v>
      </c>
      <c r="C90" s="6">
        <v>1</v>
      </c>
      <c r="D90" s="7">
        <v>2.1260984021355398</v>
      </c>
      <c r="E90" s="6" t="b">
        <v>0</v>
      </c>
      <c r="F90" s="8">
        <v>0</v>
      </c>
      <c r="G90" s="8">
        <v>0</v>
      </c>
      <c r="H90" s="8">
        <v>2.1260984021355398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/>
    </row>
    <row r="91" spans="1:21" x14ac:dyDescent="0.2">
      <c r="A91" s="6" t="s">
        <v>216</v>
      </c>
      <c r="B91" s="6" t="s">
        <v>217</v>
      </c>
      <c r="C91" s="6">
        <v>1</v>
      </c>
      <c r="D91" s="7">
        <v>2.1237821594083601</v>
      </c>
      <c r="E91" s="6" t="b">
        <v>0</v>
      </c>
      <c r="F91" s="8">
        <v>0</v>
      </c>
      <c r="G91" s="8">
        <v>0</v>
      </c>
      <c r="H91" s="8">
        <v>2.1237821594083601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/>
    </row>
    <row r="92" spans="1:21" x14ac:dyDescent="0.2">
      <c r="A92" s="6" t="s">
        <v>218</v>
      </c>
      <c r="B92" s="6" t="s">
        <v>219</v>
      </c>
      <c r="C92" s="6">
        <v>1</v>
      </c>
      <c r="D92" s="7">
        <v>2.0783135245164002</v>
      </c>
      <c r="E92" s="6" t="b">
        <v>0</v>
      </c>
      <c r="F92" s="8">
        <v>2.24795155218056</v>
      </c>
      <c r="G92" s="8">
        <v>0</v>
      </c>
      <c r="H92" s="8">
        <v>2.0783135245164002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/>
    </row>
    <row r="93" spans="1:21" x14ac:dyDescent="0.2">
      <c r="A93" s="6" t="s">
        <v>220</v>
      </c>
      <c r="B93" s="6" t="s">
        <v>221</v>
      </c>
      <c r="C93" s="6">
        <v>1</v>
      </c>
      <c r="D93" s="7">
        <v>2.07314329105031</v>
      </c>
      <c r="E93" s="6" t="b">
        <v>0</v>
      </c>
      <c r="F93" s="8">
        <v>0</v>
      </c>
      <c r="G93" s="8">
        <v>2.07314329105031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/>
    </row>
    <row r="94" spans="1:21" x14ac:dyDescent="0.2">
      <c r="A94" s="6" t="s">
        <v>222</v>
      </c>
      <c r="B94" s="6" t="s">
        <v>223</v>
      </c>
      <c r="C94" s="6">
        <v>1</v>
      </c>
      <c r="D94" s="7">
        <v>2.0333890133180699</v>
      </c>
      <c r="E94" s="6" t="b">
        <v>0</v>
      </c>
      <c r="F94" s="8">
        <v>0</v>
      </c>
      <c r="G94" s="8">
        <v>0</v>
      </c>
      <c r="H94" s="8">
        <v>0</v>
      </c>
      <c r="I94" s="8">
        <v>2.0333890133180699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/>
    </row>
    <row r="95" spans="1:21" x14ac:dyDescent="0.2">
      <c r="A95" s="6" t="s">
        <v>224</v>
      </c>
      <c r="B95" s="6" t="s">
        <v>225</v>
      </c>
      <c r="C95" s="6">
        <v>1</v>
      </c>
      <c r="D95" s="7">
        <v>2.4867823999320602</v>
      </c>
      <c r="E95" s="6" t="b">
        <v>0</v>
      </c>
      <c r="F95" s="8">
        <v>0</v>
      </c>
      <c r="G95" s="8">
        <v>0</v>
      </c>
      <c r="H95" s="8">
        <v>0</v>
      </c>
      <c r="I95" s="8">
        <v>0</v>
      </c>
      <c r="J95" s="8">
        <v>2.4867823999320602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/>
    </row>
    <row r="96" spans="1:21" x14ac:dyDescent="0.2">
      <c r="A96" s="6" t="s">
        <v>226</v>
      </c>
      <c r="B96" s="6" t="s">
        <v>227</v>
      </c>
      <c r="C96" s="6">
        <v>1</v>
      </c>
      <c r="D96" s="7">
        <v>2.2700257143004401</v>
      </c>
      <c r="E96" s="6" t="b">
        <v>0</v>
      </c>
      <c r="F96" s="8">
        <v>0</v>
      </c>
      <c r="G96" s="8">
        <v>0</v>
      </c>
      <c r="H96" s="8">
        <v>0</v>
      </c>
      <c r="I96" s="8">
        <v>0</v>
      </c>
      <c r="J96" s="8">
        <v>2.2700257143004401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/>
    </row>
    <row r="97" spans="1:21" x14ac:dyDescent="0.2">
      <c r="A97" s="6" t="s">
        <v>228</v>
      </c>
      <c r="B97" s="6" t="s">
        <v>229</v>
      </c>
      <c r="C97" s="6">
        <v>1</v>
      </c>
      <c r="D97" s="7">
        <v>2.2541448048262702</v>
      </c>
      <c r="E97" s="6" t="b">
        <v>0</v>
      </c>
      <c r="F97" s="8">
        <v>0</v>
      </c>
      <c r="G97" s="8">
        <v>0</v>
      </c>
      <c r="H97" s="8">
        <v>0</v>
      </c>
      <c r="I97" s="8">
        <v>0</v>
      </c>
      <c r="J97" s="8">
        <v>2.2541448048262702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/>
    </row>
    <row r="98" spans="1:21" x14ac:dyDescent="0.2">
      <c r="A98" s="6" t="s">
        <v>230</v>
      </c>
      <c r="B98" s="6" t="s">
        <v>231</v>
      </c>
      <c r="C98" s="6">
        <v>1</v>
      </c>
      <c r="D98" s="7">
        <v>2.0835460514500701</v>
      </c>
      <c r="E98" s="6" t="b">
        <v>0</v>
      </c>
      <c r="F98" s="8">
        <v>0</v>
      </c>
      <c r="G98" s="8">
        <v>0</v>
      </c>
      <c r="H98" s="8">
        <v>0</v>
      </c>
      <c r="I98" s="8">
        <v>0</v>
      </c>
      <c r="J98" s="8">
        <v>2.0835460514500701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/>
    </row>
    <row r="99" spans="1:21" x14ac:dyDescent="0.2">
      <c r="A99" s="6" t="s">
        <v>232</v>
      </c>
      <c r="B99" s="6" t="s">
        <v>233</v>
      </c>
      <c r="C99" s="6">
        <v>1</v>
      </c>
      <c r="D99" s="7">
        <v>2.0472075569559101</v>
      </c>
      <c r="E99" s="6" t="b">
        <v>0</v>
      </c>
      <c r="F99" s="8">
        <v>0</v>
      </c>
      <c r="G99" s="8">
        <v>0</v>
      </c>
      <c r="H99" s="8">
        <v>0</v>
      </c>
      <c r="I99" s="8">
        <v>0</v>
      </c>
      <c r="J99" s="8">
        <v>2.0472075569559101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/>
    </row>
    <row r="100" spans="1:21" x14ac:dyDescent="0.2">
      <c r="A100" s="6" t="s">
        <v>234</v>
      </c>
      <c r="B100" s="6" t="s">
        <v>235</v>
      </c>
      <c r="C100" s="6">
        <v>1</v>
      </c>
      <c r="D100" s="7">
        <v>2.9318141382538401</v>
      </c>
      <c r="E100" s="6" t="b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2.9318141382538401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/>
    </row>
    <row r="101" spans="1:21" x14ac:dyDescent="0.2">
      <c r="A101" s="6" t="s">
        <v>236</v>
      </c>
      <c r="B101" s="6" t="s">
        <v>237</v>
      </c>
      <c r="C101" s="6">
        <v>1</v>
      </c>
      <c r="D101" s="7">
        <v>2.7399286120149302</v>
      </c>
      <c r="E101" s="6" t="b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2.7399286120149302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/>
    </row>
    <row r="102" spans="1:21" x14ac:dyDescent="0.2">
      <c r="A102" s="6" t="s">
        <v>238</v>
      </c>
      <c r="B102" s="6" t="s">
        <v>239</v>
      </c>
      <c r="C102" s="6">
        <v>1</v>
      </c>
      <c r="D102" s="7">
        <v>2.46852108295775</v>
      </c>
      <c r="E102" s="6" t="b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2.46852108295775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/>
    </row>
    <row r="103" spans="1:21" x14ac:dyDescent="0.2">
      <c r="A103" s="6" t="s">
        <v>240</v>
      </c>
      <c r="B103" s="6" t="s">
        <v>241</v>
      </c>
      <c r="C103" s="6">
        <v>1</v>
      </c>
      <c r="D103" s="7">
        <v>2.3914739664228102</v>
      </c>
      <c r="E103" s="6" t="b">
        <v>0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2.3914739664228102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/>
    </row>
    <row r="104" spans="1:21" x14ac:dyDescent="0.2">
      <c r="A104" s="6" t="s">
        <v>242</v>
      </c>
      <c r="B104" s="6" t="s">
        <v>243</v>
      </c>
      <c r="C104" s="6">
        <v>1</v>
      </c>
      <c r="D104" s="7">
        <v>2.2494916051486502</v>
      </c>
      <c r="E104" s="6" t="b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2.2494916051486502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/>
    </row>
    <row r="105" spans="1:21" x14ac:dyDescent="0.2">
      <c r="A105" s="6" t="s">
        <v>244</v>
      </c>
      <c r="B105" s="6" t="s">
        <v>245</v>
      </c>
      <c r="C105" s="6">
        <v>1</v>
      </c>
      <c r="D105" s="7">
        <v>2.18775530319963</v>
      </c>
      <c r="E105" s="6" t="b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2.18775530319963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/>
    </row>
    <row r="106" spans="1:21" x14ac:dyDescent="0.2">
      <c r="A106" s="6" t="s">
        <v>246</v>
      </c>
      <c r="B106" s="6" t="s">
        <v>247</v>
      </c>
      <c r="C106" s="6">
        <v>1</v>
      </c>
      <c r="D106" s="7">
        <v>2.1203307943679501</v>
      </c>
      <c r="E106" s="6" t="b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2.1203307943679501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/>
    </row>
    <row r="107" spans="1:21" x14ac:dyDescent="0.2">
      <c r="A107" s="6" t="s">
        <v>248</v>
      </c>
      <c r="B107" s="6" t="s">
        <v>249</v>
      </c>
      <c r="C107" s="6">
        <v>1</v>
      </c>
      <c r="D107" s="7">
        <v>2.0783135245164002</v>
      </c>
      <c r="E107" s="6" t="b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2.0783135245164002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/>
    </row>
    <row r="108" spans="1:21" x14ac:dyDescent="0.2">
      <c r="A108" s="6" t="s">
        <v>250</v>
      </c>
      <c r="B108" s="6" t="s">
        <v>251</v>
      </c>
      <c r="C108" s="6">
        <v>1</v>
      </c>
      <c r="D108" s="7">
        <v>2.0467236633326999</v>
      </c>
      <c r="E108" s="6" t="b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2.0467236633326999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/>
    </row>
    <row r="109" spans="1:21" x14ac:dyDescent="0.2">
      <c r="A109" s="6" t="s">
        <v>252</v>
      </c>
      <c r="B109" s="6" t="s">
        <v>253</v>
      </c>
      <c r="C109" s="6">
        <v>1</v>
      </c>
      <c r="D109" s="7">
        <v>2.0462403082667699</v>
      </c>
      <c r="E109" s="6" t="b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2.0462403082667699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/>
    </row>
    <row r="110" spans="1:21" x14ac:dyDescent="0.2">
      <c r="A110" s="6" t="s">
        <v>254</v>
      </c>
      <c r="B110" s="6" t="s">
        <v>255</v>
      </c>
      <c r="C110" s="6">
        <v>1</v>
      </c>
      <c r="D110" s="7">
        <v>2.0433514207947998</v>
      </c>
      <c r="E110" s="6" t="b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2.0433514207947998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/>
    </row>
    <row r="111" spans="1:21" x14ac:dyDescent="0.2">
      <c r="A111" s="6" t="s">
        <v>256</v>
      </c>
      <c r="B111" s="6" t="s">
        <v>257</v>
      </c>
      <c r="C111" s="6">
        <v>1</v>
      </c>
      <c r="D111" s="7">
        <v>2.5346171485515798</v>
      </c>
      <c r="E111" s="6" t="b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2.5346171485515798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/>
    </row>
    <row r="112" spans="1:21" x14ac:dyDescent="0.2">
      <c r="A112" s="6" t="s">
        <v>258</v>
      </c>
      <c r="B112" s="6" t="s">
        <v>259</v>
      </c>
      <c r="C112" s="6">
        <v>1</v>
      </c>
      <c r="D112" s="7">
        <v>2.34872198600186</v>
      </c>
      <c r="E112" s="6" t="b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2.34872198600186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/>
    </row>
    <row r="113" spans="1:21" x14ac:dyDescent="0.2">
      <c r="A113" s="6" t="s">
        <v>260</v>
      </c>
      <c r="B113" s="6" t="s">
        <v>261</v>
      </c>
      <c r="C113" s="6">
        <v>1</v>
      </c>
      <c r="D113" s="7">
        <v>2.81247927916354</v>
      </c>
      <c r="E113" s="6" t="b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2.81247927916354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/>
    </row>
    <row r="114" spans="1:21" x14ac:dyDescent="0.2">
      <c r="A114" s="6" t="s">
        <v>262</v>
      </c>
      <c r="B114" s="6" t="s">
        <v>263</v>
      </c>
      <c r="C114" s="6">
        <v>1</v>
      </c>
      <c r="D114" s="7">
        <v>2.7670038896078499</v>
      </c>
      <c r="E114" s="6" t="b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2.7670038896078499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/>
    </row>
    <row r="115" spans="1:21" x14ac:dyDescent="0.2">
      <c r="A115" s="6" t="s">
        <v>264</v>
      </c>
      <c r="B115" s="6" t="s">
        <v>265</v>
      </c>
      <c r="C115" s="6">
        <v>1</v>
      </c>
      <c r="D115" s="7">
        <v>2.75696195131371</v>
      </c>
      <c r="E115" s="6" t="b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2.75696195131371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/>
    </row>
    <row r="116" spans="1:21" x14ac:dyDescent="0.2">
      <c r="A116" s="6" t="s">
        <v>266</v>
      </c>
      <c r="B116" s="6" t="s">
        <v>267</v>
      </c>
      <c r="C116" s="6">
        <v>1</v>
      </c>
      <c r="D116" s="7">
        <v>2.7471469690201098</v>
      </c>
      <c r="E116" s="6" t="b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2.7471469690201098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/>
    </row>
    <row r="117" spans="1:21" x14ac:dyDescent="0.2">
      <c r="A117" s="6" t="s">
        <v>268</v>
      </c>
      <c r="B117" s="6" t="s">
        <v>269</v>
      </c>
      <c r="C117" s="6">
        <v>1</v>
      </c>
      <c r="D117" s="7">
        <v>2.7399286120149302</v>
      </c>
      <c r="E117" s="6" t="b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2.7399286120149302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/>
    </row>
    <row r="118" spans="1:21" x14ac:dyDescent="0.2">
      <c r="A118" s="6" t="s">
        <v>270</v>
      </c>
      <c r="B118" s="6" t="s">
        <v>271</v>
      </c>
      <c r="C118" s="6">
        <v>1</v>
      </c>
      <c r="D118" s="7">
        <v>2.3726341434072702</v>
      </c>
      <c r="E118" s="6" t="b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2.3726341434072702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/>
    </row>
    <row r="119" spans="1:21" x14ac:dyDescent="0.2">
      <c r="A119" s="6" t="s">
        <v>272</v>
      </c>
      <c r="B119" s="6" t="s">
        <v>273</v>
      </c>
      <c r="C119" s="6">
        <v>1</v>
      </c>
      <c r="D119" s="7">
        <v>2.3344190089820498</v>
      </c>
      <c r="E119" s="6" t="b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2.3344190089820498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/>
    </row>
    <row r="120" spans="1:21" x14ac:dyDescent="0.2">
      <c r="A120" s="6" t="s">
        <v>274</v>
      </c>
      <c r="B120" s="6" t="s">
        <v>275</v>
      </c>
      <c r="C120" s="6">
        <v>1</v>
      </c>
      <c r="D120" s="7">
        <v>2.2284125191187401</v>
      </c>
      <c r="E120" s="6" t="b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8">
        <v>0</v>
      </c>
      <c r="O120" s="8">
        <v>2.2284125191187401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/>
    </row>
    <row r="121" spans="1:21" x14ac:dyDescent="0.2">
      <c r="A121" s="6" t="s">
        <v>276</v>
      </c>
      <c r="B121" s="6" t="s">
        <v>277</v>
      </c>
      <c r="C121" s="6">
        <v>1</v>
      </c>
      <c r="D121" s="7">
        <v>2.1694113313148602</v>
      </c>
      <c r="E121" s="6" t="b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2.1694113313148602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/>
    </row>
    <row r="122" spans="1:21" x14ac:dyDescent="0.2">
      <c r="A122" s="6" t="s">
        <v>278</v>
      </c>
      <c r="B122" s="6" t="s">
        <v>279</v>
      </c>
      <c r="C122" s="6">
        <v>1</v>
      </c>
      <c r="D122" s="7">
        <v>2.1186153432294299</v>
      </c>
      <c r="E122" s="6" t="b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2.1186153432294299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/>
    </row>
    <row r="123" spans="1:21" x14ac:dyDescent="0.2">
      <c r="A123" s="6" t="s">
        <v>280</v>
      </c>
      <c r="B123" s="6" t="s">
        <v>281</v>
      </c>
      <c r="C123" s="6">
        <v>1</v>
      </c>
      <c r="D123" s="7">
        <v>2.0127807700920002</v>
      </c>
      <c r="E123" s="6" t="b">
        <v>0</v>
      </c>
      <c r="F123" s="8">
        <v>0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8">
        <v>0</v>
      </c>
      <c r="O123" s="8">
        <v>2.0127807700920002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/>
    </row>
    <row r="124" spans="1:21" x14ac:dyDescent="0.2">
      <c r="A124" s="6" t="s">
        <v>282</v>
      </c>
      <c r="B124" s="6" t="s">
        <v>283</v>
      </c>
      <c r="C124" s="6">
        <v>1</v>
      </c>
      <c r="D124" s="7">
        <v>2.2848326421515401</v>
      </c>
      <c r="E124" s="6" t="b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0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2.2848326421515401</v>
      </c>
      <c r="U124" s="8"/>
    </row>
    <row r="125" spans="1:21" x14ac:dyDescent="0.2">
      <c r="A125" s="6" t="s">
        <v>284</v>
      </c>
      <c r="B125" s="6" t="s">
        <v>285</v>
      </c>
      <c r="C125" s="6">
        <v>1</v>
      </c>
      <c r="D125" s="7">
        <v>2.2676062401770301</v>
      </c>
      <c r="E125" s="6" t="b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2.2676062401770301</v>
      </c>
      <c r="U125" s="8"/>
    </row>
    <row r="126" spans="1:21" x14ac:dyDescent="0.2">
      <c r="A126" s="6" t="s">
        <v>286</v>
      </c>
      <c r="B126" s="6" t="s">
        <v>287</v>
      </c>
      <c r="C126" s="6">
        <v>0</v>
      </c>
      <c r="D126" s="7">
        <v>0</v>
      </c>
      <c r="E126" s="6" t="b">
        <v>0</v>
      </c>
      <c r="F126" s="8">
        <v>3.95860731484178</v>
      </c>
      <c r="G126" s="8">
        <v>0</v>
      </c>
      <c r="H126" s="8">
        <v>0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/>
    </row>
    <row r="127" spans="1:21" x14ac:dyDescent="0.2">
      <c r="A127" s="6" t="s">
        <v>288</v>
      </c>
      <c r="B127" s="6" t="s">
        <v>289</v>
      </c>
      <c r="C127" s="6">
        <v>0</v>
      </c>
      <c r="D127" s="7">
        <v>0</v>
      </c>
      <c r="E127" s="6" t="b">
        <v>0</v>
      </c>
      <c r="F127" s="8">
        <v>3.7212463990471698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/>
    </row>
    <row r="128" spans="1:21" x14ac:dyDescent="0.2">
      <c r="A128" s="6" t="s">
        <v>290</v>
      </c>
      <c r="B128" s="6" t="s">
        <v>291</v>
      </c>
      <c r="C128" s="6">
        <v>0</v>
      </c>
      <c r="D128" s="7">
        <v>0</v>
      </c>
      <c r="E128" s="6" t="b">
        <v>0</v>
      </c>
      <c r="F128" s="8">
        <v>3.5376020021010399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/>
    </row>
    <row r="129" spans="1:21" x14ac:dyDescent="0.2">
      <c r="A129" s="6" t="s">
        <v>292</v>
      </c>
      <c r="B129" s="6" t="s">
        <v>293</v>
      </c>
      <c r="C129" s="6">
        <v>0</v>
      </c>
      <c r="D129" s="7">
        <v>0</v>
      </c>
      <c r="E129" s="6" t="b">
        <v>0</v>
      </c>
      <c r="F129" s="8">
        <v>3.3665315444204098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/>
    </row>
    <row r="130" spans="1:21" x14ac:dyDescent="0.2">
      <c r="A130" s="6" t="s">
        <v>294</v>
      </c>
      <c r="B130" s="6" t="s">
        <v>295</v>
      </c>
      <c r="C130" s="6">
        <v>0</v>
      </c>
      <c r="D130" s="7">
        <v>0</v>
      </c>
      <c r="E130" s="6" t="b">
        <v>0</v>
      </c>
      <c r="F130" s="8">
        <v>3.34678748622466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/>
    </row>
    <row r="131" spans="1:21" x14ac:dyDescent="0.2">
      <c r="A131" s="6" t="s">
        <v>296</v>
      </c>
      <c r="B131" s="6" t="s">
        <v>297</v>
      </c>
      <c r="C131" s="6">
        <v>0</v>
      </c>
      <c r="D131" s="7">
        <v>0</v>
      </c>
      <c r="E131" s="6" t="b">
        <v>0</v>
      </c>
      <c r="F131" s="8">
        <v>3.1870866433571399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/>
    </row>
    <row r="132" spans="1:21" x14ac:dyDescent="0.2">
      <c r="A132" s="6" t="s">
        <v>298</v>
      </c>
      <c r="B132" s="6" t="s">
        <v>299</v>
      </c>
      <c r="C132" s="6">
        <v>0</v>
      </c>
      <c r="D132" s="7">
        <v>0</v>
      </c>
      <c r="E132" s="6" t="b">
        <v>0</v>
      </c>
      <c r="F132" s="8">
        <v>3.1135092748275199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/>
    </row>
    <row r="133" spans="1:21" x14ac:dyDescent="0.2">
      <c r="A133" s="6" t="s">
        <v>300</v>
      </c>
      <c r="B133" s="6" t="s">
        <v>301</v>
      </c>
      <c r="C133" s="6">
        <v>0</v>
      </c>
      <c r="D133" s="7">
        <v>0</v>
      </c>
      <c r="E133" s="6" t="b">
        <v>0</v>
      </c>
      <c r="F133" s="8">
        <v>3.0409586076789101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/>
    </row>
    <row r="134" spans="1:21" x14ac:dyDescent="0.2">
      <c r="A134" s="6" t="s">
        <v>302</v>
      </c>
      <c r="B134" s="6" t="s">
        <v>303</v>
      </c>
      <c r="C134" s="6">
        <v>0</v>
      </c>
      <c r="D134" s="7">
        <v>0</v>
      </c>
      <c r="E134" s="6" t="b">
        <v>0</v>
      </c>
      <c r="F134" s="8">
        <v>2.8507808873446199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/>
    </row>
    <row r="135" spans="1:21" x14ac:dyDescent="0.2">
      <c r="A135" s="6" t="s">
        <v>304</v>
      </c>
      <c r="B135" s="6" t="s">
        <v>305</v>
      </c>
      <c r="C135" s="6">
        <v>0</v>
      </c>
      <c r="D135" s="7">
        <v>0</v>
      </c>
      <c r="E135" s="6" t="b">
        <v>0</v>
      </c>
      <c r="F135" s="8">
        <v>2.4907974776689001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/>
    </row>
    <row r="136" spans="1:21" x14ac:dyDescent="0.2">
      <c r="A136" s="6" t="s">
        <v>306</v>
      </c>
      <c r="B136" s="6" t="s">
        <v>307</v>
      </c>
      <c r="C136" s="6">
        <v>0</v>
      </c>
      <c r="D136" s="7">
        <v>0</v>
      </c>
      <c r="E136" s="6" t="b">
        <v>0</v>
      </c>
      <c r="F136" s="8">
        <v>2.4400933749638898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/>
    </row>
    <row r="137" spans="1:21" x14ac:dyDescent="0.2">
      <c r="A137" s="6" t="s">
        <v>308</v>
      </c>
      <c r="B137" s="6" t="s">
        <v>309</v>
      </c>
      <c r="C137" s="6">
        <v>0</v>
      </c>
      <c r="D137" s="7">
        <v>0</v>
      </c>
      <c r="E137" s="6" t="b">
        <v>0</v>
      </c>
      <c r="F137" s="8">
        <v>2.3027706572402802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/>
    </row>
    <row r="138" spans="1:21" x14ac:dyDescent="0.2">
      <c r="A138" s="6" t="s">
        <v>310</v>
      </c>
      <c r="B138" s="6" t="s">
        <v>311</v>
      </c>
      <c r="C138" s="6">
        <v>0</v>
      </c>
      <c r="D138" s="7">
        <v>0</v>
      </c>
      <c r="E138" s="6" t="b">
        <v>0</v>
      </c>
      <c r="F138" s="8">
        <v>2.2992962828549799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/>
    </row>
    <row r="139" spans="1:21" x14ac:dyDescent="0.2">
      <c r="A139" s="6" t="s">
        <v>312</v>
      </c>
      <c r="B139" s="6" t="s">
        <v>313</v>
      </c>
      <c r="C139" s="6">
        <v>0</v>
      </c>
      <c r="D139" s="7">
        <v>0</v>
      </c>
      <c r="E139" s="6" t="b">
        <v>0</v>
      </c>
      <c r="F139" s="8">
        <v>2.2798406965940399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/>
    </row>
    <row r="140" spans="1:21" x14ac:dyDescent="0.2">
      <c r="A140" s="6" t="s">
        <v>314</v>
      </c>
      <c r="B140" s="6" t="s">
        <v>315</v>
      </c>
      <c r="C140" s="6">
        <v>0</v>
      </c>
      <c r="D140" s="7">
        <v>0</v>
      </c>
      <c r="E140" s="6" t="b">
        <v>0</v>
      </c>
      <c r="F140" s="8">
        <v>2.19722627470802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/>
    </row>
    <row r="141" spans="1:21" x14ac:dyDescent="0.2">
      <c r="A141" s="6" t="s">
        <v>316</v>
      </c>
      <c r="B141" s="6" t="s">
        <v>317</v>
      </c>
      <c r="C141" s="6">
        <v>0</v>
      </c>
      <c r="D141" s="7">
        <v>0</v>
      </c>
      <c r="E141" s="6" t="b">
        <v>0</v>
      </c>
      <c r="F141" s="8">
        <v>2.0227337875727098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/>
    </row>
    <row r="143" spans="1:21" s="1" customFormat="1" ht="15" x14ac:dyDescent="0.25">
      <c r="A143" s="5" t="s">
        <v>618</v>
      </c>
    </row>
    <row r="144" spans="1:21" s="1" customFormat="1" ht="15" x14ac:dyDescent="0.25">
      <c r="A144" s="5" t="s">
        <v>0</v>
      </c>
      <c r="J144" s="1" t="s">
        <v>21</v>
      </c>
    </row>
    <row r="145" spans="1:12" s="1" customFormat="1" x14ac:dyDescent="0.2">
      <c r="A145" s="1" t="s">
        <v>318</v>
      </c>
      <c r="B145" s="1" t="s">
        <v>1</v>
      </c>
      <c r="C145" s="1" t="s">
        <v>2</v>
      </c>
      <c r="D145" s="1" t="s">
        <v>319</v>
      </c>
      <c r="E145" s="1" t="s">
        <v>320</v>
      </c>
      <c r="F145" s="1" t="s">
        <v>321</v>
      </c>
      <c r="G145" s="1" t="s">
        <v>322</v>
      </c>
      <c r="H145" s="1" t="s">
        <v>323</v>
      </c>
      <c r="J145" s="9" t="s">
        <v>0</v>
      </c>
      <c r="K145" s="1" t="s">
        <v>318</v>
      </c>
      <c r="L145" s="10" t="s">
        <v>619</v>
      </c>
    </row>
    <row r="146" spans="1:12" x14ac:dyDescent="0.2">
      <c r="A146" s="10" t="s">
        <v>6</v>
      </c>
      <c r="B146" s="10" t="s">
        <v>124</v>
      </c>
      <c r="C146" s="10" t="s">
        <v>125</v>
      </c>
      <c r="D146" s="10" t="s">
        <v>324</v>
      </c>
      <c r="E146" s="10">
        <v>31</v>
      </c>
      <c r="F146" s="10">
        <v>8</v>
      </c>
      <c r="G146" s="10">
        <v>0.55000000000000004</v>
      </c>
      <c r="H146" s="10">
        <v>7.33</v>
      </c>
      <c r="J146" s="9" t="s">
        <v>0</v>
      </c>
      <c r="K146" s="1" t="s">
        <v>1</v>
      </c>
      <c r="L146" s="10" t="s">
        <v>325</v>
      </c>
    </row>
    <row r="147" spans="1:12" x14ac:dyDescent="0.2">
      <c r="A147" s="10" t="s">
        <v>6</v>
      </c>
      <c r="B147" s="10" t="s">
        <v>22</v>
      </c>
      <c r="C147" s="10" t="s">
        <v>23</v>
      </c>
      <c r="D147" s="10" t="s">
        <v>326</v>
      </c>
      <c r="E147" s="10">
        <v>2021</v>
      </c>
      <c r="F147" s="10">
        <v>80</v>
      </c>
      <c r="G147" s="10">
        <v>35.869999999999997</v>
      </c>
      <c r="H147" s="10">
        <v>6.55</v>
      </c>
      <c r="J147" s="9" t="s">
        <v>0</v>
      </c>
      <c r="K147" s="1" t="s">
        <v>2</v>
      </c>
      <c r="L147" s="10" t="s">
        <v>327</v>
      </c>
    </row>
    <row r="148" spans="1:12" x14ac:dyDescent="0.2">
      <c r="A148" s="10" t="s">
        <v>6</v>
      </c>
      <c r="B148" s="10" t="s">
        <v>110</v>
      </c>
      <c r="C148" s="10" t="s">
        <v>111</v>
      </c>
      <c r="D148" s="10" t="s">
        <v>328</v>
      </c>
      <c r="E148" s="10">
        <v>124</v>
      </c>
      <c r="F148" s="10">
        <v>11</v>
      </c>
      <c r="G148" s="10">
        <v>2.2000000000000002</v>
      </c>
      <c r="H148" s="10">
        <v>5</v>
      </c>
      <c r="J148" s="9" t="s">
        <v>0</v>
      </c>
      <c r="K148" s="1" t="s">
        <v>319</v>
      </c>
      <c r="L148" s="10" t="s">
        <v>329</v>
      </c>
    </row>
    <row r="149" spans="1:12" x14ac:dyDescent="0.2">
      <c r="A149" s="10" t="s">
        <v>6</v>
      </c>
      <c r="B149" s="10" t="s">
        <v>25</v>
      </c>
      <c r="C149" s="10" t="s">
        <v>26</v>
      </c>
      <c r="D149" s="10" t="s">
        <v>330</v>
      </c>
      <c r="E149" s="10">
        <v>584</v>
      </c>
      <c r="F149" s="10">
        <v>26</v>
      </c>
      <c r="G149" s="10">
        <v>10.37</v>
      </c>
      <c r="H149" s="10">
        <v>4.59</v>
      </c>
      <c r="J149" s="9" t="s">
        <v>0</v>
      </c>
      <c r="K149" s="1" t="s">
        <v>320</v>
      </c>
      <c r="L149" s="10" t="s">
        <v>331</v>
      </c>
    </row>
    <row r="150" spans="1:12" x14ac:dyDescent="0.2">
      <c r="A150" s="10" t="s">
        <v>6</v>
      </c>
      <c r="B150" s="10" t="s">
        <v>286</v>
      </c>
      <c r="C150" s="10" t="s">
        <v>287</v>
      </c>
      <c r="D150" s="10" t="s">
        <v>332</v>
      </c>
      <c r="E150" s="10">
        <v>6</v>
      </c>
      <c r="F150" s="10">
        <v>3</v>
      </c>
      <c r="G150" s="10">
        <v>0.11</v>
      </c>
      <c r="H150" s="10">
        <v>3.96</v>
      </c>
      <c r="J150" s="9" t="s">
        <v>0</v>
      </c>
      <c r="K150" s="1" t="s">
        <v>321</v>
      </c>
      <c r="L150" s="10" t="s">
        <v>333</v>
      </c>
    </row>
    <row r="151" spans="1:12" x14ac:dyDescent="0.2">
      <c r="A151" s="10" t="s">
        <v>6</v>
      </c>
      <c r="B151" s="10" t="s">
        <v>84</v>
      </c>
      <c r="C151" s="10" t="s">
        <v>85</v>
      </c>
      <c r="D151" s="10" t="s">
        <v>334</v>
      </c>
      <c r="E151" s="10">
        <v>64</v>
      </c>
      <c r="F151" s="10">
        <v>7</v>
      </c>
      <c r="G151" s="10">
        <v>1.1400000000000001</v>
      </c>
      <c r="H151" s="10">
        <v>3.89</v>
      </c>
      <c r="J151" s="9" t="s">
        <v>0</v>
      </c>
      <c r="K151" s="1" t="s">
        <v>322</v>
      </c>
      <c r="L151" s="10" t="s">
        <v>335</v>
      </c>
    </row>
    <row r="152" spans="1:12" x14ac:dyDescent="0.2">
      <c r="A152" s="10" t="s">
        <v>6</v>
      </c>
      <c r="B152" s="10" t="s">
        <v>94</v>
      </c>
      <c r="C152" s="10" t="s">
        <v>95</v>
      </c>
      <c r="D152" s="10" t="s">
        <v>334</v>
      </c>
      <c r="E152" s="10">
        <v>66</v>
      </c>
      <c r="F152" s="10">
        <v>7</v>
      </c>
      <c r="G152" s="10">
        <v>1.17</v>
      </c>
      <c r="H152" s="10">
        <v>3.8</v>
      </c>
      <c r="J152" s="9" t="s">
        <v>0</v>
      </c>
      <c r="K152" s="1" t="s">
        <v>323</v>
      </c>
      <c r="L152" s="10" t="s">
        <v>336</v>
      </c>
    </row>
    <row r="153" spans="1:12" x14ac:dyDescent="0.2">
      <c r="A153" s="10" t="s">
        <v>6</v>
      </c>
      <c r="B153" s="10" t="s">
        <v>288</v>
      </c>
      <c r="C153" s="10" t="s">
        <v>289</v>
      </c>
      <c r="D153" s="10" t="s">
        <v>337</v>
      </c>
      <c r="E153" s="10">
        <v>17</v>
      </c>
      <c r="F153" s="10">
        <v>4</v>
      </c>
      <c r="G153" s="10">
        <v>0.30000000000000004</v>
      </c>
      <c r="H153" s="10">
        <v>3.72</v>
      </c>
    </row>
    <row r="154" spans="1:12" x14ac:dyDescent="0.2">
      <c r="A154" s="10" t="s">
        <v>6</v>
      </c>
      <c r="B154" s="10" t="s">
        <v>290</v>
      </c>
      <c r="C154" s="10" t="s">
        <v>291</v>
      </c>
      <c r="D154" s="10" t="s">
        <v>338</v>
      </c>
      <c r="E154" s="10">
        <v>8</v>
      </c>
      <c r="F154" s="10">
        <v>3</v>
      </c>
      <c r="G154" s="10">
        <v>0.14000000000000001</v>
      </c>
      <c r="H154" s="10">
        <v>3.54</v>
      </c>
    </row>
    <row r="155" spans="1:12" x14ac:dyDescent="0.2">
      <c r="A155" s="10" t="s">
        <v>6</v>
      </c>
      <c r="B155" s="10" t="s">
        <v>292</v>
      </c>
      <c r="C155" s="10" t="s">
        <v>293</v>
      </c>
      <c r="D155" s="10" t="s">
        <v>339</v>
      </c>
      <c r="E155" s="10">
        <v>9</v>
      </c>
      <c r="F155" s="10">
        <v>3</v>
      </c>
      <c r="G155" s="10">
        <v>0.16</v>
      </c>
      <c r="H155" s="10">
        <v>3.37</v>
      </c>
    </row>
    <row r="156" spans="1:12" x14ac:dyDescent="0.2">
      <c r="A156" s="10" t="s">
        <v>6</v>
      </c>
      <c r="B156" s="10" t="s">
        <v>294</v>
      </c>
      <c r="C156" s="10" t="s">
        <v>295</v>
      </c>
      <c r="D156" s="10" t="s">
        <v>340</v>
      </c>
      <c r="E156" s="10">
        <v>21</v>
      </c>
      <c r="F156" s="10">
        <v>4</v>
      </c>
      <c r="G156" s="10">
        <v>0.37</v>
      </c>
      <c r="H156" s="10">
        <v>3.35</v>
      </c>
    </row>
    <row r="157" spans="1:12" x14ac:dyDescent="0.2">
      <c r="A157" s="10" t="s">
        <v>6</v>
      </c>
      <c r="B157" s="10" t="s">
        <v>296</v>
      </c>
      <c r="C157" s="10" t="s">
        <v>297</v>
      </c>
      <c r="D157" s="10" t="s">
        <v>337</v>
      </c>
      <c r="E157" s="10">
        <v>23</v>
      </c>
      <c r="F157" s="10">
        <v>4</v>
      </c>
      <c r="G157" s="10">
        <v>0.41</v>
      </c>
      <c r="H157" s="10">
        <v>3.19</v>
      </c>
    </row>
    <row r="158" spans="1:12" x14ac:dyDescent="0.2">
      <c r="A158" s="10" t="s">
        <v>6</v>
      </c>
      <c r="B158" s="10" t="s">
        <v>64</v>
      </c>
      <c r="C158" s="10" t="s">
        <v>65</v>
      </c>
      <c r="D158" s="10" t="s">
        <v>341</v>
      </c>
      <c r="E158" s="10">
        <v>61</v>
      </c>
      <c r="F158" s="10">
        <v>6</v>
      </c>
      <c r="G158" s="10">
        <v>1.08</v>
      </c>
      <c r="H158" s="10">
        <v>3.15</v>
      </c>
    </row>
    <row r="159" spans="1:12" x14ac:dyDescent="0.2">
      <c r="A159" s="10" t="s">
        <v>6</v>
      </c>
      <c r="B159" s="10" t="s">
        <v>67</v>
      </c>
      <c r="C159" s="10" t="s">
        <v>68</v>
      </c>
      <c r="D159" s="10" t="s">
        <v>341</v>
      </c>
      <c r="E159" s="10">
        <v>61</v>
      </c>
      <c r="F159" s="10">
        <v>6</v>
      </c>
      <c r="G159" s="10">
        <v>1.08</v>
      </c>
      <c r="H159" s="10">
        <v>3.15</v>
      </c>
    </row>
    <row r="160" spans="1:12" x14ac:dyDescent="0.2">
      <c r="A160" s="10" t="s">
        <v>6</v>
      </c>
      <c r="B160" s="10" t="s">
        <v>298</v>
      </c>
      <c r="C160" s="10" t="s">
        <v>299</v>
      </c>
      <c r="D160" s="10" t="s">
        <v>337</v>
      </c>
      <c r="E160" s="10">
        <v>24</v>
      </c>
      <c r="F160" s="10">
        <v>4</v>
      </c>
      <c r="G160" s="10">
        <v>0.43</v>
      </c>
      <c r="H160" s="10">
        <v>3.11</v>
      </c>
    </row>
    <row r="161" spans="1:8" x14ac:dyDescent="0.2">
      <c r="A161" s="10" t="s">
        <v>6</v>
      </c>
      <c r="B161" s="10" t="s">
        <v>300</v>
      </c>
      <c r="C161" s="10" t="s">
        <v>301</v>
      </c>
      <c r="D161" s="10" t="s">
        <v>342</v>
      </c>
      <c r="E161" s="10">
        <v>22</v>
      </c>
      <c r="F161" s="10">
        <v>4</v>
      </c>
      <c r="G161" s="10">
        <v>0.39</v>
      </c>
      <c r="H161" s="10">
        <v>3.04</v>
      </c>
    </row>
    <row r="162" spans="1:8" x14ac:dyDescent="0.2">
      <c r="A162" s="10" t="s">
        <v>6</v>
      </c>
      <c r="B162" s="10" t="s">
        <v>73</v>
      </c>
      <c r="C162" s="10" t="s">
        <v>74</v>
      </c>
      <c r="D162" s="10" t="s">
        <v>343</v>
      </c>
      <c r="E162" s="10">
        <v>410</v>
      </c>
      <c r="F162" s="10">
        <v>17</v>
      </c>
      <c r="G162" s="10">
        <v>7.28</v>
      </c>
      <c r="H162" s="10">
        <v>3.01</v>
      </c>
    </row>
    <row r="163" spans="1:8" x14ac:dyDescent="0.2">
      <c r="A163" s="10" t="s">
        <v>6</v>
      </c>
      <c r="B163" s="10" t="s">
        <v>86</v>
      </c>
      <c r="C163" s="10" t="s">
        <v>87</v>
      </c>
      <c r="D163" s="10" t="s">
        <v>341</v>
      </c>
      <c r="E163" s="10">
        <v>68</v>
      </c>
      <c r="F163" s="10">
        <v>6</v>
      </c>
      <c r="G163" s="10">
        <v>1.21</v>
      </c>
      <c r="H163" s="10">
        <v>2.9</v>
      </c>
    </row>
    <row r="164" spans="1:8" x14ac:dyDescent="0.2">
      <c r="A164" s="10" t="s">
        <v>6</v>
      </c>
      <c r="B164" s="10" t="s">
        <v>118</v>
      </c>
      <c r="C164" s="10" t="s">
        <v>119</v>
      </c>
      <c r="D164" s="10" t="s">
        <v>344</v>
      </c>
      <c r="E164" s="10">
        <v>320</v>
      </c>
      <c r="F164" s="10">
        <v>14</v>
      </c>
      <c r="G164" s="10">
        <v>5.68</v>
      </c>
      <c r="H164" s="10">
        <v>2.85</v>
      </c>
    </row>
    <row r="165" spans="1:8" x14ac:dyDescent="0.2">
      <c r="A165" s="10" t="s">
        <v>6</v>
      </c>
      <c r="B165" s="10" t="s">
        <v>302</v>
      </c>
      <c r="C165" s="10" t="s">
        <v>303</v>
      </c>
      <c r="D165" s="10" t="s">
        <v>345</v>
      </c>
      <c r="E165" s="10">
        <v>28</v>
      </c>
      <c r="F165" s="10">
        <v>4</v>
      </c>
      <c r="G165" s="10">
        <v>0.5</v>
      </c>
      <c r="H165" s="10">
        <v>2.85</v>
      </c>
    </row>
    <row r="166" spans="1:8" x14ac:dyDescent="0.2">
      <c r="A166" s="10" t="s">
        <v>6</v>
      </c>
      <c r="B166" s="10" t="s">
        <v>46</v>
      </c>
      <c r="C166" s="10" t="s">
        <v>47</v>
      </c>
      <c r="D166" s="10" t="s">
        <v>341</v>
      </c>
      <c r="E166" s="10">
        <v>71</v>
      </c>
      <c r="F166" s="10">
        <v>6</v>
      </c>
      <c r="G166" s="10">
        <v>1.26</v>
      </c>
      <c r="H166" s="10">
        <v>2.8</v>
      </c>
    </row>
    <row r="167" spans="1:8" x14ac:dyDescent="0.2">
      <c r="A167" s="10" t="s">
        <v>6</v>
      </c>
      <c r="B167" s="10" t="s">
        <v>82</v>
      </c>
      <c r="C167" s="10" t="s">
        <v>83</v>
      </c>
      <c r="D167" s="10" t="s">
        <v>334</v>
      </c>
      <c r="E167" s="10">
        <v>78</v>
      </c>
      <c r="F167" s="10">
        <v>7</v>
      </c>
      <c r="G167" s="10">
        <v>1.38</v>
      </c>
      <c r="H167" s="10">
        <v>2.78</v>
      </c>
    </row>
    <row r="168" spans="1:8" x14ac:dyDescent="0.2">
      <c r="A168" s="10" t="s">
        <v>6</v>
      </c>
      <c r="B168" s="10" t="s">
        <v>88</v>
      </c>
      <c r="C168" s="10" t="s">
        <v>89</v>
      </c>
      <c r="D168" s="10" t="s">
        <v>346</v>
      </c>
      <c r="E168" s="10">
        <v>109</v>
      </c>
      <c r="F168" s="10">
        <v>5</v>
      </c>
      <c r="G168" s="10">
        <v>1.9300000000000002</v>
      </c>
      <c r="H168" s="10">
        <v>2.59</v>
      </c>
    </row>
    <row r="169" spans="1:8" x14ac:dyDescent="0.2">
      <c r="A169" s="10" t="s">
        <v>6</v>
      </c>
      <c r="B169" s="10" t="s">
        <v>304</v>
      </c>
      <c r="C169" s="10" t="s">
        <v>305</v>
      </c>
      <c r="D169" s="10" t="s">
        <v>347</v>
      </c>
      <c r="E169" s="10">
        <v>55</v>
      </c>
      <c r="F169" s="10">
        <v>5</v>
      </c>
      <c r="G169" s="10">
        <v>0.98</v>
      </c>
      <c r="H169" s="10">
        <v>2.4900000000000002</v>
      </c>
    </row>
    <row r="170" spans="1:8" x14ac:dyDescent="0.2">
      <c r="A170" s="10" t="s">
        <v>6</v>
      </c>
      <c r="B170" s="10" t="s">
        <v>306</v>
      </c>
      <c r="C170" s="10" t="s">
        <v>307</v>
      </c>
      <c r="D170" s="10" t="s">
        <v>348</v>
      </c>
      <c r="E170" s="10">
        <v>36</v>
      </c>
      <c r="F170" s="10">
        <v>4</v>
      </c>
      <c r="G170" s="10">
        <v>0.64</v>
      </c>
      <c r="H170" s="10">
        <v>2.44</v>
      </c>
    </row>
    <row r="171" spans="1:8" x14ac:dyDescent="0.2">
      <c r="A171" s="10" t="s">
        <v>6</v>
      </c>
      <c r="B171" s="10" t="s">
        <v>164</v>
      </c>
      <c r="C171" s="10" t="s">
        <v>165</v>
      </c>
      <c r="D171" s="10" t="s">
        <v>349</v>
      </c>
      <c r="E171" s="10">
        <v>70</v>
      </c>
      <c r="F171" s="10">
        <v>5</v>
      </c>
      <c r="G171" s="10">
        <v>1.24</v>
      </c>
      <c r="H171" s="10">
        <v>2.4</v>
      </c>
    </row>
    <row r="172" spans="1:8" x14ac:dyDescent="0.2">
      <c r="A172" s="10" t="s">
        <v>6</v>
      </c>
      <c r="B172" s="10" t="s">
        <v>310</v>
      </c>
      <c r="C172" s="10" t="s">
        <v>311</v>
      </c>
      <c r="D172" s="10" t="s">
        <v>350</v>
      </c>
      <c r="E172" s="10">
        <v>20</v>
      </c>
      <c r="F172" s="10">
        <v>3</v>
      </c>
      <c r="G172" s="10">
        <v>0.35</v>
      </c>
      <c r="H172" s="10">
        <v>2.2999999999999998</v>
      </c>
    </row>
    <row r="173" spans="1:8" x14ac:dyDescent="0.2">
      <c r="A173" s="10" t="s">
        <v>6</v>
      </c>
      <c r="B173" s="10" t="s">
        <v>308</v>
      </c>
      <c r="C173" s="10" t="s">
        <v>309</v>
      </c>
      <c r="D173" s="10" t="s">
        <v>351</v>
      </c>
      <c r="E173" s="10">
        <v>51</v>
      </c>
      <c r="F173" s="10">
        <v>4</v>
      </c>
      <c r="G173" s="10">
        <v>0.91</v>
      </c>
      <c r="H173" s="10">
        <v>2.2999999999999998</v>
      </c>
    </row>
    <row r="174" spans="1:8" x14ac:dyDescent="0.2">
      <c r="A174" s="10" t="s">
        <v>6</v>
      </c>
      <c r="B174" s="10" t="s">
        <v>312</v>
      </c>
      <c r="C174" s="10" t="s">
        <v>313</v>
      </c>
      <c r="D174" s="10" t="s">
        <v>352</v>
      </c>
      <c r="E174" s="10">
        <v>169</v>
      </c>
      <c r="F174" s="10">
        <v>7</v>
      </c>
      <c r="G174" s="10">
        <v>3</v>
      </c>
      <c r="H174" s="10">
        <v>2.2800000000000002</v>
      </c>
    </row>
    <row r="175" spans="1:8" x14ac:dyDescent="0.2">
      <c r="A175" s="10" t="s">
        <v>6</v>
      </c>
      <c r="B175" s="10" t="s">
        <v>108</v>
      </c>
      <c r="C175" s="10" t="s">
        <v>109</v>
      </c>
      <c r="D175" s="10" t="s">
        <v>353</v>
      </c>
      <c r="E175" s="10">
        <v>425</v>
      </c>
      <c r="F175" s="10">
        <v>13</v>
      </c>
      <c r="G175" s="10">
        <v>7.54</v>
      </c>
      <c r="H175" s="10">
        <v>2.25</v>
      </c>
    </row>
    <row r="176" spans="1:8" x14ac:dyDescent="0.2">
      <c r="A176" s="10" t="s">
        <v>6</v>
      </c>
      <c r="B176" s="10" t="s">
        <v>218</v>
      </c>
      <c r="C176" s="10" t="s">
        <v>219</v>
      </c>
      <c r="D176" s="10" t="s">
        <v>354</v>
      </c>
      <c r="E176" s="10">
        <v>50</v>
      </c>
      <c r="F176" s="10">
        <v>5</v>
      </c>
      <c r="G176" s="10">
        <v>0.89</v>
      </c>
      <c r="H176" s="10">
        <v>2.25</v>
      </c>
    </row>
    <row r="177" spans="1:8" x14ac:dyDescent="0.2">
      <c r="A177" s="10" t="s">
        <v>6</v>
      </c>
      <c r="B177" s="10" t="s">
        <v>314</v>
      </c>
      <c r="C177" s="10" t="s">
        <v>315</v>
      </c>
      <c r="D177" s="10" t="s">
        <v>337</v>
      </c>
      <c r="E177" s="10">
        <v>42</v>
      </c>
      <c r="F177" s="10">
        <v>4</v>
      </c>
      <c r="G177" s="10">
        <v>0.75</v>
      </c>
      <c r="H177" s="10">
        <v>2.2000000000000002</v>
      </c>
    </row>
    <row r="178" spans="1:8" x14ac:dyDescent="0.2">
      <c r="A178" s="10" t="s">
        <v>6</v>
      </c>
      <c r="B178" s="10" t="s">
        <v>156</v>
      </c>
      <c r="C178" s="10" t="s">
        <v>157</v>
      </c>
      <c r="D178" s="10" t="s">
        <v>355</v>
      </c>
      <c r="E178" s="10">
        <v>22</v>
      </c>
      <c r="F178" s="10">
        <v>3</v>
      </c>
      <c r="G178" s="10">
        <v>0.39</v>
      </c>
      <c r="H178" s="10">
        <v>2.1800000000000002</v>
      </c>
    </row>
    <row r="179" spans="1:8" x14ac:dyDescent="0.2">
      <c r="A179" s="10" t="s">
        <v>6</v>
      </c>
      <c r="B179" s="10" t="s">
        <v>120</v>
      </c>
      <c r="C179" s="10" t="s">
        <v>121</v>
      </c>
      <c r="D179" s="10" t="s">
        <v>356</v>
      </c>
      <c r="E179" s="10">
        <v>146</v>
      </c>
      <c r="F179" s="10">
        <v>8</v>
      </c>
      <c r="G179" s="10">
        <v>2.59</v>
      </c>
      <c r="H179" s="10">
        <v>2.12</v>
      </c>
    </row>
    <row r="180" spans="1:8" x14ac:dyDescent="0.2">
      <c r="A180" s="10" t="s">
        <v>6</v>
      </c>
      <c r="B180" s="10" t="s">
        <v>316</v>
      </c>
      <c r="C180" s="10" t="s">
        <v>317</v>
      </c>
      <c r="D180" s="10" t="s">
        <v>357</v>
      </c>
      <c r="E180" s="10">
        <v>25</v>
      </c>
      <c r="F180" s="10">
        <v>3</v>
      </c>
      <c r="G180" s="10">
        <v>0.44</v>
      </c>
      <c r="H180" s="10">
        <v>2.02</v>
      </c>
    </row>
    <row r="181" spans="1:8" x14ac:dyDescent="0.2">
      <c r="A181" s="10" t="s">
        <v>7</v>
      </c>
      <c r="B181" s="10" t="s">
        <v>116</v>
      </c>
      <c r="C181" s="10" t="s">
        <v>117</v>
      </c>
      <c r="D181" s="10" t="s">
        <v>358</v>
      </c>
      <c r="E181" s="10">
        <v>167</v>
      </c>
      <c r="F181" s="10">
        <v>15</v>
      </c>
      <c r="G181" s="10">
        <v>3.03</v>
      </c>
      <c r="H181" s="10">
        <v>3.82</v>
      </c>
    </row>
    <row r="182" spans="1:8" x14ac:dyDescent="0.2">
      <c r="A182" s="10" t="s">
        <v>7</v>
      </c>
      <c r="B182" s="10" t="s">
        <v>178</v>
      </c>
      <c r="C182" s="10" t="s">
        <v>179</v>
      </c>
      <c r="D182" s="10" t="s">
        <v>359</v>
      </c>
      <c r="E182" s="10">
        <v>60</v>
      </c>
      <c r="F182" s="10">
        <v>6</v>
      </c>
      <c r="G182" s="10">
        <v>1.0900000000000001</v>
      </c>
      <c r="H182" s="10">
        <v>3.36</v>
      </c>
    </row>
    <row r="183" spans="1:8" x14ac:dyDescent="0.2">
      <c r="A183" s="10" t="s">
        <v>7</v>
      </c>
      <c r="B183" s="10" t="s">
        <v>49</v>
      </c>
      <c r="C183" s="10" t="s">
        <v>50</v>
      </c>
      <c r="D183" s="10" t="s">
        <v>360</v>
      </c>
      <c r="E183" s="10">
        <v>50</v>
      </c>
      <c r="F183" s="10">
        <v>5</v>
      </c>
      <c r="G183" s="10">
        <v>0.91</v>
      </c>
      <c r="H183" s="10">
        <v>2.69</v>
      </c>
    </row>
    <row r="184" spans="1:8" x14ac:dyDescent="0.2">
      <c r="A184" s="10" t="s">
        <v>7</v>
      </c>
      <c r="B184" s="10" t="s">
        <v>146</v>
      </c>
      <c r="C184" s="10" t="s">
        <v>147</v>
      </c>
      <c r="D184" s="10" t="s">
        <v>361</v>
      </c>
      <c r="E184" s="10">
        <v>243</v>
      </c>
      <c r="F184" s="10">
        <v>10</v>
      </c>
      <c r="G184" s="10">
        <v>4.41</v>
      </c>
      <c r="H184" s="10">
        <v>2.63</v>
      </c>
    </row>
    <row r="185" spans="1:8" x14ac:dyDescent="0.2">
      <c r="A185" s="10" t="s">
        <v>7</v>
      </c>
      <c r="B185" s="10" t="s">
        <v>208</v>
      </c>
      <c r="C185" s="10" t="s">
        <v>209</v>
      </c>
      <c r="D185" s="10" t="s">
        <v>362</v>
      </c>
      <c r="E185" s="10">
        <v>15</v>
      </c>
      <c r="F185" s="10">
        <v>3</v>
      </c>
      <c r="G185" s="10">
        <v>0.27</v>
      </c>
      <c r="H185" s="10">
        <v>2.5</v>
      </c>
    </row>
    <row r="186" spans="1:8" x14ac:dyDescent="0.2">
      <c r="A186" s="10" t="s">
        <v>7</v>
      </c>
      <c r="B186" s="10" t="s">
        <v>22</v>
      </c>
      <c r="C186" s="10" t="s">
        <v>23</v>
      </c>
      <c r="D186" s="10" t="s">
        <v>363</v>
      </c>
      <c r="E186" s="10">
        <v>2021</v>
      </c>
      <c r="F186" s="10">
        <v>60</v>
      </c>
      <c r="G186" s="10">
        <v>36.67</v>
      </c>
      <c r="H186" s="10">
        <v>2.39</v>
      </c>
    </row>
    <row r="187" spans="1:8" x14ac:dyDescent="0.2">
      <c r="A187" s="10" t="s">
        <v>7</v>
      </c>
      <c r="B187" s="10" t="s">
        <v>31</v>
      </c>
      <c r="C187" s="10" t="s">
        <v>32</v>
      </c>
      <c r="D187" s="10" t="s">
        <v>364</v>
      </c>
      <c r="E187" s="10">
        <v>507</v>
      </c>
      <c r="F187" s="10">
        <v>19</v>
      </c>
      <c r="G187" s="10">
        <v>9.1999999999999993</v>
      </c>
      <c r="H187" s="10">
        <v>2.37</v>
      </c>
    </row>
    <row r="188" spans="1:8" x14ac:dyDescent="0.2">
      <c r="A188" s="10" t="s">
        <v>7</v>
      </c>
      <c r="B188" s="10" t="s">
        <v>84</v>
      </c>
      <c r="C188" s="10" t="s">
        <v>85</v>
      </c>
      <c r="D188" s="10" t="s">
        <v>365</v>
      </c>
      <c r="E188" s="10">
        <v>64</v>
      </c>
      <c r="F188" s="10">
        <v>6</v>
      </c>
      <c r="G188" s="10">
        <v>1.1599999999999999</v>
      </c>
      <c r="H188" s="10">
        <v>2.3199999999999998</v>
      </c>
    </row>
    <row r="189" spans="1:8" x14ac:dyDescent="0.2">
      <c r="A189" s="10" t="s">
        <v>7</v>
      </c>
      <c r="B189" s="10" t="s">
        <v>64</v>
      </c>
      <c r="C189" s="10" t="s">
        <v>65</v>
      </c>
      <c r="D189" s="10" t="s">
        <v>366</v>
      </c>
      <c r="E189" s="10">
        <v>61</v>
      </c>
      <c r="F189" s="10">
        <v>5</v>
      </c>
      <c r="G189" s="10">
        <v>1.1100000000000001</v>
      </c>
      <c r="H189" s="10">
        <v>2.31</v>
      </c>
    </row>
    <row r="190" spans="1:8" x14ac:dyDescent="0.2">
      <c r="A190" s="10" t="s">
        <v>7</v>
      </c>
      <c r="B190" s="10" t="s">
        <v>106</v>
      </c>
      <c r="C190" s="10" t="s">
        <v>107</v>
      </c>
      <c r="D190" s="10" t="s">
        <v>367</v>
      </c>
      <c r="E190" s="10">
        <v>643</v>
      </c>
      <c r="F190" s="10">
        <v>25</v>
      </c>
      <c r="G190" s="10">
        <v>11.67</v>
      </c>
      <c r="H190" s="10">
        <v>2.1800000000000002</v>
      </c>
    </row>
    <row r="191" spans="1:8" x14ac:dyDescent="0.2">
      <c r="A191" s="10" t="s">
        <v>7</v>
      </c>
      <c r="B191" s="10" t="s">
        <v>156</v>
      </c>
      <c r="C191" s="10" t="s">
        <v>157</v>
      </c>
      <c r="D191" s="10" t="s">
        <v>368</v>
      </c>
      <c r="E191" s="10">
        <v>22</v>
      </c>
      <c r="F191" s="10">
        <v>3</v>
      </c>
      <c r="G191" s="10">
        <v>0.4</v>
      </c>
      <c r="H191" s="10">
        <v>2.15</v>
      </c>
    </row>
    <row r="192" spans="1:8" x14ac:dyDescent="0.2">
      <c r="A192" s="10" t="s">
        <v>7</v>
      </c>
      <c r="B192" s="10" t="s">
        <v>73</v>
      </c>
      <c r="C192" s="10" t="s">
        <v>74</v>
      </c>
      <c r="D192" s="10" t="s">
        <v>369</v>
      </c>
      <c r="E192" s="10">
        <v>410</v>
      </c>
      <c r="F192" s="10">
        <v>15</v>
      </c>
      <c r="G192" s="10">
        <v>7.44</v>
      </c>
      <c r="H192" s="10">
        <v>2.12</v>
      </c>
    </row>
    <row r="193" spans="1:8" x14ac:dyDescent="0.2">
      <c r="A193" s="10" t="s">
        <v>7</v>
      </c>
      <c r="B193" s="10" t="s">
        <v>86</v>
      </c>
      <c r="C193" s="10" t="s">
        <v>87</v>
      </c>
      <c r="D193" s="10" t="s">
        <v>366</v>
      </c>
      <c r="E193" s="10">
        <v>68</v>
      </c>
      <c r="F193" s="10">
        <v>5</v>
      </c>
      <c r="G193" s="10">
        <v>1.23</v>
      </c>
      <c r="H193" s="10">
        <v>2.11</v>
      </c>
    </row>
    <row r="194" spans="1:8" x14ac:dyDescent="0.2">
      <c r="A194" s="10" t="s">
        <v>7</v>
      </c>
      <c r="B194" s="10" t="s">
        <v>98</v>
      </c>
      <c r="C194" s="10" t="s">
        <v>99</v>
      </c>
      <c r="D194" s="10" t="s">
        <v>370</v>
      </c>
      <c r="E194" s="10">
        <v>220</v>
      </c>
      <c r="F194" s="10">
        <v>12</v>
      </c>
      <c r="G194" s="10">
        <v>3.99</v>
      </c>
      <c r="H194" s="10">
        <v>2.1</v>
      </c>
    </row>
    <row r="195" spans="1:8" x14ac:dyDescent="0.2">
      <c r="A195" s="10" t="s">
        <v>7</v>
      </c>
      <c r="B195" s="10" t="s">
        <v>220</v>
      </c>
      <c r="C195" s="10" t="s">
        <v>221</v>
      </c>
      <c r="D195" s="10" t="s">
        <v>371</v>
      </c>
      <c r="E195" s="10">
        <v>110</v>
      </c>
      <c r="F195" s="10">
        <v>7</v>
      </c>
      <c r="G195" s="10">
        <v>2</v>
      </c>
      <c r="H195" s="10">
        <v>2.0699999999999998</v>
      </c>
    </row>
    <row r="196" spans="1:8" x14ac:dyDescent="0.2">
      <c r="A196" s="10" t="s">
        <v>7</v>
      </c>
      <c r="B196" s="10" t="s">
        <v>46</v>
      </c>
      <c r="C196" s="10" t="s">
        <v>47</v>
      </c>
      <c r="D196" s="10" t="s">
        <v>366</v>
      </c>
      <c r="E196" s="10">
        <v>71</v>
      </c>
      <c r="F196" s="10">
        <v>5</v>
      </c>
      <c r="G196" s="10">
        <v>1.29</v>
      </c>
      <c r="H196" s="10">
        <v>2.04</v>
      </c>
    </row>
    <row r="197" spans="1:8" x14ac:dyDescent="0.2">
      <c r="A197" s="10" t="s">
        <v>7</v>
      </c>
      <c r="B197" s="10" t="s">
        <v>82</v>
      </c>
      <c r="C197" s="10" t="s">
        <v>83</v>
      </c>
      <c r="D197" s="10" t="s">
        <v>365</v>
      </c>
      <c r="E197" s="10">
        <v>78</v>
      </c>
      <c r="F197" s="10">
        <v>6</v>
      </c>
      <c r="G197" s="10">
        <v>1.42</v>
      </c>
      <c r="H197" s="10">
        <v>2.02</v>
      </c>
    </row>
    <row r="198" spans="1:8" x14ac:dyDescent="0.2">
      <c r="A198" s="10" t="s">
        <v>8</v>
      </c>
      <c r="B198" s="10" t="s">
        <v>46</v>
      </c>
      <c r="C198" s="10" t="s">
        <v>47</v>
      </c>
      <c r="D198" s="10" t="s">
        <v>372</v>
      </c>
      <c r="E198" s="10">
        <v>71</v>
      </c>
      <c r="F198" s="10">
        <v>5</v>
      </c>
      <c r="G198" s="10">
        <v>1.29</v>
      </c>
      <c r="H198" s="10">
        <v>9.9600000000000009</v>
      </c>
    </row>
    <row r="199" spans="1:8" x14ac:dyDescent="0.2">
      <c r="A199" s="10" t="s">
        <v>8</v>
      </c>
      <c r="B199" s="10" t="s">
        <v>82</v>
      </c>
      <c r="C199" s="10" t="s">
        <v>83</v>
      </c>
      <c r="D199" s="10" t="s">
        <v>373</v>
      </c>
      <c r="E199" s="10">
        <v>78</v>
      </c>
      <c r="F199" s="10">
        <v>6</v>
      </c>
      <c r="G199" s="10">
        <v>1.42</v>
      </c>
      <c r="H199" s="10">
        <v>8.82</v>
      </c>
    </row>
    <row r="200" spans="1:8" x14ac:dyDescent="0.2">
      <c r="A200" s="10" t="s">
        <v>8</v>
      </c>
      <c r="B200" s="10" t="s">
        <v>67</v>
      </c>
      <c r="C200" s="10" t="s">
        <v>68</v>
      </c>
      <c r="D200" s="10" t="s">
        <v>374</v>
      </c>
      <c r="E200" s="10">
        <v>61</v>
      </c>
      <c r="F200" s="10">
        <v>4</v>
      </c>
      <c r="G200" s="10">
        <v>1.1100000000000001</v>
      </c>
      <c r="H200" s="10">
        <v>8.59</v>
      </c>
    </row>
    <row r="201" spans="1:8" x14ac:dyDescent="0.2">
      <c r="A201" s="10" t="s">
        <v>8</v>
      </c>
      <c r="B201" s="10" t="s">
        <v>94</v>
      </c>
      <c r="C201" s="10" t="s">
        <v>95</v>
      </c>
      <c r="D201" s="10" t="s">
        <v>375</v>
      </c>
      <c r="E201" s="10">
        <v>66</v>
      </c>
      <c r="F201" s="10">
        <v>5</v>
      </c>
      <c r="G201" s="10">
        <v>1.2</v>
      </c>
      <c r="H201" s="10">
        <v>8.4600000000000009</v>
      </c>
    </row>
    <row r="202" spans="1:8" x14ac:dyDescent="0.2">
      <c r="A202" s="10" t="s">
        <v>8</v>
      </c>
      <c r="B202" s="10" t="s">
        <v>40</v>
      </c>
      <c r="C202" s="10" t="s">
        <v>41</v>
      </c>
      <c r="D202" s="10" t="s">
        <v>376</v>
      </c>
      <c r="E202" s="10">
        <v>114</v>
      </c>
      <c r="F202" s="10">
        <v>4</v>
      </c>
      <c r="G202" s="10">
        <v>2.0699999999999998</v>
      </c>
      <c r="H202" s="10">
        <v>7.16</v>
      </c>
    </row>
    <row r="203" spans="1:8" x14ac:dyDescent="0.2">
      <c r="A203" s="10" t="s">
        <v>8</v>
      </c>
      <c r="B203" s="10" t="s">
        <v>84</v>
      </c>
      <c r="C203" s="10" t="s">
        <v>85</v>
      </c>
      <c r="D203" s="10" t="s">
        <v>377</v>
      </c>
      <c r="E203" s="10">
        <v>64</v>
      </c>
      <c r="F203" s="10">
        <v>6</v>
      </c>
      <c r="G203" s="10">
        <v>1.1599999999999999</v>
      </c>
      <c r="H203" s="10">
        <v>6.47</v>
      </c>
    </row>
    <row r="204" spans="1:8" x14ac:dyDescent="0.2">
      <c r="A204" s="10" t="s">
        <v>8</v>
      </c>
      <c r="B204" s="10" t="s">
        <v>64</v>
      </c>
      <c r="C204" s="10" t="s">
        <v>65</v>
      </c>
      <c r="D204" s="10" t="s">
        <v>378</v>
      </c>
      <c r="E204" s="10">
        <v>61</v>
      </c>
      <c r="F204" s="10">
        <v>5</v>
      </c>
      <c r="G204" s="10">
        <v>1.1100000000000001</v>
      </c>
      <c r="H204" s="10">
        <v>6.46</v>
      </c>
    </row>
    <row r="205" spans="1:8" x14ac:dyDescent="0.2">
      <c r="A205" s="10" t="s">
        <v>8</v>
      </c>
      <c r="B205" s="10" t="s">
        <v>86</v>
      </c>
      <c r="C205" s="10" t="s">
        <v>87</v>
      </c>
      <c r="D205" s="10" t="s">
        <v>379</v>
      </c>
      <c r="E205" s="10">
        <v>68</v>
      </c>
      <c r="F205" s="10">
        <v>5</v>
      </c>
      <c r="G205" s="10">
        <v>1.23</v>
      </c>
      <c r="H205" s="10">
        <v>6.22</v>
      </c>
    </row>
    <row r="206" spans="1:8" x14ac:dyDescent="0.2">
      <c r="A206" s="10" t="s">
        <v>8</v>
      </c>
      <c r="B206" s="10" t="s">
        <v>25</v>
      </c>
      <c r="C206" s="10" t="s">
        <v>26</v>
      </c>
      <c r="D206" s="10" t="s">
        <v>380</v>
      </c>
      <c r="E206" s="10">
        <v>584</v>
      </c>
      <c r="F206" s="10">
        <v>13</v>
      </c>
      <c r="G206" s="10">
        <v>10.6</v>
      </c>
      <c r="H206" s="10">
        <v>5.09</v>
      </c>
    </row>
    <row r="207" spans="1:8" x14ac:dyDescent="0.2">
      <c r="A207" s="10" t="s">
        <v>8</v>
      </c>
      <c r="B207" s="10" t="s">
        <v>138</v>
      </c>
      <c r="C207" s="10" t="s">
        <v>139</v>
      </c>
      <c r="D207" s="10" t="s">
        <v>381</v>
      </c>
      <c r="E207" s="10">
        <v>88</v>
      </c>
      <c r="F207" s="10">
        <v>3</v>
      </c>
      <c r="G207" s="10">
        <v>1.6</v>
      </c>
      <c r="H207" s="10">
        <v>4.96</v>
      </c>
    </row>
    <row r="208" spans="1:8" x14ac:dyDescent="0.2">
      <c r="A208" s="10" t="s">
        <v>8</v>
      </c>
      <c r="B208" s="10" t="s">
        <v>34</v>
      </c>
      <c r="C208" s="10" t="s">
        <v>35</v>
      </c>
      <c r="D208" s="10" t="s">
        <v>382</v>
      </c>
      <c r="E208" s="10">
        <v>361</v>
      </c>
      <c r="F208" s="10">
        <v>14</v>
      </c>
      <c r="G208" s="10">
        <v>6.55</v>
      </c>
      <c r="H208" s="10">
        <v>4.68</v>
      </c>
    </row>
    <row r="209" spans="1:8" x14ac:dyDescent="0.2">
      <c r="A209" s="10" t="s">
        <v>8</v>
      </c>
      <c r="B209" s="10" t="s">
        <v>96</v>
      </c>
      <c r="C209" s="10" t="s">
        <v>97</v>
      </c>
      <c r="D209" s="10" t="s">
        <v>383</v>
      </c>
      <c r="E209" s="10">
        <v>409</v>
      </c>
      <c r="F209" s="10">
        <v>12</v>
      </c>
      <c r="G209" s="10">
        <v>7.42</v>
      </c>
      <c r="H209" s="10">
        <v>4.49</v>
      </c>
    </row>
    <row r="210" spans="1:8" x14ac:dyDescent="0.2">
      <c r="A210" s="10" t="s">
        <v>8</v>
      </c>
      <c r="B210" s="10" t="s">
        <v>140</v>
      </c>
      <c r="C210" s="10" t="s">
        <v>141</v>
      </c>
      <c r="D210" s="10" t="s">
        <v>384</v>
      </c>
      <c r="E210" s="10">
        <v>871</v>
      </c>
      <c r="F210" s="10">
        <v>25</v>
      </c>
      <c r="G210" s="10">
        <v>15.8</v>
      </c>
      <c r="H210" s="10">
        <v>4.33</v>
      </c>
    </row>
    <row r="211" spans="1:8" x14ac:dyDescent="0.2">
      <c r="A211" s="10" t="s">
        <v>8</v>
      </c>
      <c r="B211" s="10" t="s">
        <v>49</v>
      </c>
      <c r="C211" s="10" t="s">
        <v>50</v>
      </c>
      <c r="D211" s="10" t="s">
        <v>385</v>
      </c>
      <c r="E211" s="10">
        <v>50</v>
      </c>
      <c r="F211" s="10">
        <v>5</v>
      </c>
      <c r="G211" s="10">
        <v>0.91</v>
      </c>
      <c r="H211" s="10">
        <v>4.21</v>
      </c>
    </row>
    <row r="212" spans="1:8" x14ac:dyDescent="0.2">
      <c r="A212" s="10" t="s">
        <v>8</v>
      </c>
      <c r="B212" s="10" t="s">
        <v>176</v>
      </c>
      <c r="C212" s="10" t="s">
        <v>177</v>
      </c>
      <c r="D212" s="10" t="s">
        <v>386</v>
      </c>
      <c r="E212" s="10">
        <v>64</v>
      </c>
      <c r="F212" s="10">
        <v>3</v>
      </c>
      <c r="G212" s="10">
        <v>1.1599999999999999</v>
      </c>
      <c r="H212" s="10">
        <v>3.52</v>
      </c>
    </row>
    <row r="213" spans="1:8" x14ac:dyDescent="0.2">
      <c r="A213" s="10" t="s">
        <v>8</v>
      </c>
      <c r="B213" s="10" t="s">
        <v>52</v>
      </c>
      <c r="C213" s="10" t="s">
        <v>53</v>
      </c>
      <c r="D213" s="10" t="s">
        <v>387</v>
      </c>
      <c r="E213" s="10">
        <v>177</v>
      </c>
      <c r="F213" s="10">
        <v>3</v>
      </c>
      <c r="G213" s="10">
        <v>3.21</v>
      </c>
      <c r="H213" s="10">
        <v>3.35</v>
      </c>
    </row>
    <row r="214" spans="1:8" x14ac:dyDescent="0.2">
      <c r="A214" s="10" t="s">
        <v>8</v>
      </c>
      <c r="B214" s="10" t="s">
        <v>114</v>
      </c>
      <c r="C214" s="10" t="s">
        <v>115</v>
      </c>
      <c r="D214" s="10" t="s">
        <v>388</v>
      </c>
      <c r="E214" s="10">
        <v>162</v>
      </c>
      <c r="F214" s="10">
        <v>6</v>
      </c>
      <c r="G214" s="10">
        <v>2.94</v>
      </c>
      <c r="H214" s="10">
        <v>3.34</v>
      </c>
    </row>
    <row r="215" spans="1:8" x14ac:dyDescent="0.2">
      <c r="A215" s="10" t="s">
        <v>8</v>
      </c>
      <c r="B215" s="10" t="s">
        <v>73</v>
      </c>
      <c r="C215" s="10" t="s">
        <v>74</v>
      </c>
      <c r="D215" s="10" t="s">
        <v>389</v>
      </c>
      <c r="E215" s="10">
        <v>410</v>
      </c>
      <c r="F215" s="10">
        <v>15</v>
      </c>
      <c r="G215" s="10">
        <v>7.44</v>
      </c>
      <c r="H215" s="10">
        <v>3.17</v>
      </c>
    </row>
    <row r="216" spans="1:8" x14ac:dyDescent="0.2">
      <c r="A216" s="10" t="s">
        <v>8</v>
      </c>
      <c r="B216" s="10" t="s">
        <v>102</v>
      </c>
      <c r="C216" s="10" t="s">
        <v>103</v>
      </c>
      <c r="D216" s="10" t="s">
        <v>390</v>
      </c>
      <c r="E216" s="10">
        <v>31</v>
      </c>
      <c r="F216" s="10">
        <v>3</v>
      </c>
      <c r="G216" s="10">
        <v>0.56000000000000005</v>
      </c>
      <c r="H216" s="10">
        <v>2.95</v>
      </c>
    </row>
    <row r="217" spans="1:8" x14ac:dyDescent="0.2">
      <c r="A217" s="10" t="s">
        <v>8</v>
      </c>
      <c r="B217" s="10" t="s">
        <v>206</v>
      </c>
      <c r="C217" s="10" t="s">
        <v>207</v>
      </c>
      <c r="D217" s="10" t="s">
        <v>391</v>
      </c>
      <c r="E217" s="10">
        <v>80</v>
      </c>
      <c r="F217" s="10">
        <v>3</v>
      </c>
      <c r="G217" s="10">
        <v>1.45</v>
      </c>
      <c r="H217" s="10">
        <v>2.79</v>
      </c>
    </row>
    <row r="218" spans="1:8" x14ac:dyDescent="0.2">
      <c r="A218" s="10" t="s">
        <v>8</v>
      </c>
      <c r="B218" s="10" t="s">
        <v>88</v>
      </c>
      <c r="C218" s="10" t="s">
        <v>89</v>
      </c>
      <c r="D218" s="10" t="s">
        <v>392</v>
      </c>
      <c r="E218" s="10">
        <v>109</v>
      </c>
      <c r="F218" s="10">
        <v>6</v>
      </c>
      <c r="G218" s="10">
        <v>1.98</v>
      </c>
      <c r="H218" s="10">
        <v>2.44</v>
      </c>
    </row>
    <row r="219" spans="1:8" x14ac:dyDescent="0.2">
      <c r="A219" s="10" t="s">
        <v>8</v>
      </c>
      <c r="B219" s="10" t="s">
        <v>92</v>
      </c>
      <c r="C219" s="10" t="s">
        <v>93</v>
      </c>
      <c r="D219" s="10" t="s">
        <v>393</v>
      </c>
      <c r="E219" s="10">
        <v>298</v>
      </c>
      <c r="F219" s="10">
        <v>7</v>
      </c>
      <c r="G219" s="10">
        <v>5.41</v>
      </c>
      <c r="H219" s="10">
        <v>2.4300000000000002</v>
      </c>
    </row>
    <row r="220" spans="1:8" x14ac:dyDescent="0.2">
      <c r="A220" s="10" t="s">
        <v>8</v>
      </c>
      <c r="B220" s="10" t="s">
        <v>162</v>
      </c>
      <c r="C220" s="10" t="s">
        <v>163</v>
      </c>
      <c r="D220" s="10" t="s">
        <v>394</v>
      </c>
      <c r="E220" s="10">
        <v>76</v>
      </c>
      <c r="F220" s="10">
        <v>3</v>
      </c>
      <c r="G220" s="10">
        <v>1.38</v>
      </c>
      <c r="H220" s="10">
        <v>2.35</v>
      </c>
    </row>
    <row r="221" spans="1:8" x14ac:dyDescent="0.2">
      <c r="A221" s="10" t="s">
        <v>8</v>
      </c>
      <c r="B221" s="10" t="s">
        <v>150</v>
      </c>
      <c r="C221" s="10" t="s">
        <v>151</v>
      </c>
      <c r="D221" s="10" t="s">
        <v>395</v>
      </c>
      <c r="E221" s="10">
        <v>511</v>
      </c>
      <c r="F221" s="10">
        <v>8</v>
      </c>
      <c r="G221" s="10">
        <v>9.27</v>
      </c>
      <c r="H221" s="10">
        <v>2.33</v>
      </c>
    </row>
    <row r="222" spans="1:8" x14ac:dyDescent="0.2">
      <c r="A222" s="10" t="s">
        <v>8</v>
      </c>
      <c r="B222" s="10" t="s">
        <v>61</v>
      </c>
      <c r="C222" s="10" t="s">
        <v>62</v>
      </c>
      <c r="D222" s="10" t="s">
        <v>396</v>
      </c>
      <c r="E222" s="10">
        <v>605</v>
      </c>
      <c r="F222" s="10">
        <v>18</v>
      </c>
      <c r="G222" s="10">
        <v>10.98</v>
      </c>
      <c r="H222" s="10">
        <v>2.2200000000000002</v>
      </c>
    </row>
    <row r="223" spans="1:8" x14ac:dyDescent="0.2">
      <c r="A223" s="10" t="s">
        <v>8</v>
      </c>
      <c r="B223" s="10" t="s">
        <v>22</v>
      </c>
      <c r="C223" s="10" t="s">
        <v>23</v>
      </c>
      <c r="D223" s="10" t="s">
        <v>397</v>
      </c>
      <c r="E223" s="10">
        <v>2021</v>
      </c>
      <c r="F223" s="10">
        <v>60</v>
      </c>
      <c r="G223" s="10">
        <v>36.67</v>
      </c>
      <c r="H223" s="10">
        <v>2.2000000000000002</v>
      </c>
    </row>
    <row r="224" spans="1:8" x14ac:dyDescent="0.2">
      <c r="A224" s="10" t="s">
        <v>8</v>
      </c>
      <c r="B224" s="10" t="s">
        <v>214</v>
      </c>
      <c r="C224" s="10" t="s">
        <v>215</v>
      </c>
      <c r="D224" s="10" t="s">
        <v>398</v>
      </c>
      <c r="E224" s="10">
        <v>442</v>
      </c>
      <c r="F224" s="10">
        <v>16</v>
      </c>
      <c r="G224" s="10">
        <v>8.02</v>
      </c>
      <c r="H224" s="10">
        <v>2.13</v>
      </c>
    </row>
    <row r="225" spans="1:8" x14ac:dyDescent="0.2">
      <c r="A225" s="10" t="s">
        <v>8</v>
      </c>
      <c r="B225" s="10" t="s">
        <v>216</v>
      </c>
      <c r="C225" s="10" t="s">
        <v>217</v>
      </c>
      <c r="D225" s="10" t="s">
        <v>399</v>
      </c>
      <c r="E225" s="10">
        <v>141</v>
      </c>
      <c r="F225" s="10">
        <v>3</v>
      </c>
      <c r="G225" s="10">
        <v>2.56</v>
      </c>
      <c r="H225" s="10">
        <v>2.12</v>
      </c>
    </row>
    <row r="226" spans="1:8" x14ac:dyDescent="0.2">
      <c r="A226" s="10" t="s">
        <v>8</v>
      </c>
      <c r="B226" s="10" t="s">
        <v>218</v>
      </c>
      <c r="C226" s="10" t="s">
        <v>219</v>
      </c>
      <c r="D226" s="10" t="s">
        <v>400</v>
      </c>
      <c r="E226" s="10">
        <v>50</v>
      </c>
      <c r="F226" s="10">
        <v>3</v>
      </c>
      <c r="G226" s="10">
        <v>0.91</v>
      </c>
      <c r="H226" s="10">
        <v>2.08</v>
      </c>
    </row>
    <row r="227" spans="1:8" x14ac:dyDescent="0.2">
      <c r="A227" s="10" t="s">
        <v>8</v>
      </c>
      <c r="B227" s="10" t="s">
        <v>156</v>
      </c>
      <c r="C227" s="10" t="s">
        <v>157</v>
      </c>
      <c r="D227" s="10" t="s">
        <v>401</v>
      </c>
      <c r="E227" s="10">
        <v>22</v>
      </c>
      <c r="F227" s="10">
        <v>3</v>
      </c>
      <c r="G227" s="10">
        <v>0.4</v>
      </c>
      <c r="H227" s="10">
        <v>2.02</v>
      </c>
    </row>
    <row r="228" spans="1:8" x14ac:dyDescent="0.2">
      <c r="A228" s="10" t="s">
        <v>9</v>
      </c>
      <c r="B228" s="10" t="s">
        <v>25</v>
      </c>
      <c r="C228" s="10" t="s">
        <v>26</v>
      </c>
      <c r="D228" s="10" t="s">
        <v>402</v>
      </c>
      <c r="E228" s="10">
        <v>584</v>
      </c>
      <c r="F228" s="10">
        <v>13</v>
      </c>
      <c r="G228" s="10">
        <v>10.6</v>
      </c>
      <c r="H228" s="10">
        <v>12.7</v>
      </c>
    </row>
    <row r="229" spans="1:8" x14ac:dyDescent="0.2">
      <c r="A229" s="10" t="s">
        <v>9</v>
      </c>
      <c r="B229" s="10" t="s">
        <v>73</v>
      </c>
      <c r="C229" s="10" t="s">
        <v>74</v>
      </c>
      <c r="D229" s="10" t="s">
        <v>403</v>
      </c>
      <c r="E229" s="10">
        <v>410</v>
      </c>
      <c r="F229" s="10">
        <v>15</v>
      </c>
      <c r="G229" s="10">
        <v>7.44</v>
      </c>
      <c r="H229" s="10">
        <v>8.26</v>
      </c>
    </row>
    <row r="230" spans="1:8" x14ac:dyDescent="0.2">
      <c r="A230" s="10" t="s">
        <v>9</v>
      </c>
      <c r="B230" s="10" t="s">
        <v>86</v>
      </c>
      <c r="C230" s="10" t="s">
        <v>87</v>
      </c>
      <c r="D230" s="10" t="s">
        <v>404</v>
      </c>
      <c r="E230" s="10">
        <v>68</v>
      </c>
      <c r="F230" s="10">
        <v>5</v>
      </c>
      <c r="G230" s="10">
        <v>1.23</v>
      </c>
      <c r="H230" s="10">
        <v>7.02</v>
      </c>
    </row>
    <row r="231" spans="1:8" x14ac:dyDescent="0.2">
      <c r="A231" s="10" t="s">
        <v>9</v>
      </c>
      <c r="B231" s="10" t="s">
        <v>64</v>
      </c>
      <c r="C231" s="10" t="s">
        <v>65</v>
      </c>
      <c r="D231" s="10" t="s">
        <v>405</v>
      </c>
      <c r="E231" s="10">
        <v>61</v>
      </c>
      <c r="F231" s="10">
        <v>5</v>
      </c>
      <c r="G231" s="10">
        <v>1.1100000000000001</v>
      </c>
      <c r="H231" s="10">
        <v>6.82</v>
      </c>
    </row>
    <row r="232" spans="1:8" x14ac:dyDescent="0.2">
      <c r="A232" s="10" t="s">
        <v>9</v>
      </c>
      <c r="B232" s="10" t="s">
        <v>84</v>
      </c>
      <c r="C232" s="10" t="s">
        <v>85</v>
      </c>
      <c r="D232" s="10" t="s">
        <v>406</v>
      </c>
      <c r="E232" s="10">
        <v>64</v>
      </c>
      <c r="F232" s="10">
        <v>6</v>
      </c>
      <c r="G232" s="10">
        <v>1.1599999999999999</v>
      </c>
      <c r="H232" s="10">
        <v>6.82</v>
      </c>
    </row>
    <row r="233" spans="1:8" x14ac:dyDescent="0.2">
      <c r="A233" s="10" t="s">
        <v>9</v>
      </c>
      <c r="B233" s="10" t="s">
        <v>52</v>
      </c>
      <c r="C233" s="10" t="s">
        <v>53</v>
      </c>
      <c r="D233" s="10" t="s">
        <v>407</v>
      </c>
      <c r="E233" s="10">
        <v>177</v>
      </c>
      <c r="F233" s="10">
        <v>3</v>
      </c>
      <c r="G233" s="10">
        <v>3.21</v>
      </c>
      <c r="H233" s="10">
        <v>6.64</v>
      </c>
    </row>
    <row r="234" spans="1:8" x14ac:dyDescent="0.2">
      <c r="A234" s="10" t="s">
        <v>9</v>
      </c>
      <c r="B234" s="10" t="s">
        <v>46</v>
      </c>
      <c r="C234" s="10" t="s">
        <v>47</v>
      </c>
      <c r="D234" s="10" t="s">
        <v>405</v>
      </c>
      <c r="E234" s="10">
        <v>71</v>
      </c>
      <c r="F234" s="10">
        <v>5</v>
      </c>
      <c r="G234" s="10">
        <v>1.29</v>
      </c>
      <c r="H234" s="10">
        <v>5.96</v>
      </c>
    </row>
    <row r="235" spans="1:8" x14ac:dyDescent="0.2">
      <c r="A235" s="10" t="s">
        <v>9</v>
      </c>
      <c r="B235" s="10" t="s">
        <v>22</v>
      </c>
      <c r="C235" s="10" t="s">
        <v>23</v>
      </c>
      <c r="D235" s="10" t="s">
        <v>408</v>
      </c>
      <c r="E235" s="10">
        <v>2021</v>
      </c>
      <c r="F235" s="10">
        <v>60</v>
      </c>
      <c r="G235" s="10">
        <v>36.67</v>
      </c>
      <c r="H235" s="10">
        <v>5.92</v>
      </c>
    </row>
    <row r="236" spans="1:8" x14ac:dyDescent="0.2">
      <c r="A236" s="10" t="s">
        <v>9</v>
      </c>
      <c r="B236" s="10" t="s">
        <v>120</v>
      </c>
      <c r="C236" s="10" t="s">
        <v>121</v>
      </c>
      <c r="D236" s="10" t="s">
        <v>409</v>
      </c>
      <c r="E236" s="10">
        <v>146</v>
      </c>
      <c r="F236" s="10">
        <v>6</v>
      </c>
      <c r="G236" s="10">
        <v>2.65</v>
      </c>
      <c r="H236" s="10">
        <v>5.29</v>
      </c>
    </row>
    <row r="237" spans="1:8" x14ac:dyDescent="0.2">
      <c r="A237" s="10" t="s">
        <v>9</v>
      </c>
      <c r="B237" s="10" t="s">
        <v>82</v>
      </c>
      <c r="C237" s="10" t="s">
        <v>83</v>
      </c>
      <c r="D237" s="10" t="s">
        <v>410</v>
      </c>
      <c r="E237" s="10">
        <v>78</v>
      </c>
      <c r="F237" s="10">
        <v>6</v>
      </c>
      <c r="G237" s="10">
        <v>1.42</v>
      </c>
      <c r="H237" s="10">
        <v>5.16</v>
      </c>
    </row>
    <row r="238" spans="1:8" x14ac:dyDescent="0.2">
      <c r="A238" s="10" t="s">
        <v>9</v>
      </c>
      <c r="B238" s="10" t="s">
        <v>90</v>
      </c>
      <c r="C238" s="10" t="s">
        <v>91</v>
      </c>
      <c r="D238" s="10" t="s">
        <v>411</v>
      </c>
      <c r="E238" s="10">
        <v>302</v>
      </c>
      <c r="F238" s="10">
        <v>8</v>
      </c>
      <c r="G238" s="10">
        <v>5.48</v>
      </c>
      <c r="H238" s="10">
        <v>4.8499999999999996</v>
      </c>
    </row>
    <row r="239" spans="1:8" x14ac:dyDescent="0.2">
      <c r="A239" s="10" t="s">
        <v>9</v>
      </c>
      <c r="B239" s="10" t="s">
        <v>67</v>
      </c>
      <c r="C239" s="10" t="s">
        <v>68</v>
      </c>
      <c r="D239" s="10" t="s">
        <v>412</v>
      </c>
      <c r="E239" s="10">
        <v>61</v>
      </c>
      <c r="F239" s="10">
        <v>4</v>
      </c>
      <c r="G239" s="10">
        <v>1.1100000000000001</v>
      </c>
      <c r="H239" s="10">
        <v>4.42</v>
      </c>
    </row>
    <row r="240" spans="1:8" x14ac:dyDescent="0.2">
      <c r="A240" s="10" t="s">
        <v>9</v>
      </c>
      <c r="B240" s="10" t="s">
        <v>94</v>
      </c>
      <c r="C240" s="10" t="s">
        <v>95</v>
      </c>
      <c r="D240" s="10" t="s">
        <v>413</v>
      </c>
      <c r="E240" s="10">
        <v>66</v>
      </c>
      <c r="F240" s="10">
        <v>5</v>
      </c>
      <c r="G240" s="10">
        <v>1.2</v>
      </c>
      <c r="H240" s="10">
        <v>4.3</v>
      </c>
    </row>
    <row r="241" spans="1:8" x14ac:dyDescent="0.2">
      <c r="A241" s="10" t="s">
        <v>9</v>
      </c>
      <c r="B241" s="10" t="s">
        <v>114</v>
      </c>
      <c r="C241" s="10" t="s">
        <v>115</v>
      </c>
      <c r="D241" s="10" t="s">
        <v>414</v>
      </c>
      <c r="E241" s="10">
        <v>162</v>
      </c>
      <c r="F241" s="10">
        <v>6</v>
      </c>
      <c r="G241" s="10">
        <v>2.94</v>
      </c>
      <c r="H241" s="10">
        <v>3.85</v>
      </c>
    </row>
    <row r="242" spans="1:8" x14ac:dyDescent="0.2">
      <c r="A242" s="10" t="s">
        <v>9</v>
      </c>
      <c r="B242" s="10" t="s">
        <v>136</v>
      </c>
      <c r="C242" s="10" t="s">
        <v>137</v>
      </c>
      <c r="D242" s="10" t="s">
        <v>415</v>
      </c>
      <c r="E242" s="10">
        <v>113</v>
      </c>
      <c r="F242" s="10">
        <v>4</v>
      </c>
      <c r="G242" s="10">
        <v>2.0499999999999998</v>
      </c>
      <c r="H242" s="10">
        <v>3.15</v>
      </c>
    </row>
    <row r="243" spans="1:8" x14ac:dyDescent="0.2">
      <c r="A243" s="10" t="s">
        <v>9</v>
      </c>
      <c r="B243" s="10" t="s">
        <v>102</v>
      </c>
      <c r="C243" s="10" t="s">
        <v>103</v>
      </c>
      <c r="D243" s="10" t="s">
        <v>416</v>
      </c>
      <c r="E243" s="10">
        <v>31</v>
      </c>
      <c r="F243" s="10">
        <v>3</v>
      </c>
      <c r="G243" s="10">
        <v>0.56000000000000005</v>
      </c>
      <c r="H243" s="10">
        <v>3.11</v>
      </c>
    </row>
    <row r="244" spans="1:8" x14ac:dyDescent="0.2">
      <c r="A244" s="10" t="s">
        <v>9</v>
      </c>
      <c r="B244" s="10" t="s">
        <v>204</v>
      </c>
      <c r="C244" s="10" t="s">
        <v>205</v>
      </c>
      <c r="D244" s="10" t="s">
        <v>417</v>
      </c>
      <c r="E244" s="10">
        <v>1193</v>
      </c>
      <c r="F244" s="10">
        <v>32</v>
      </c>
      <c r="G244" s="10">
        <v>21.64</v>
      </c>
      <c r="H244" s="10">
        <v>2.95</v>
      </c>
    </row>
    <row r="245" spans="1:8" x14ac:dyDescent="0.2">
      <c r="A245" s="10" t="s">
        <v>9</v>
      </c>
      <c r="B245" s="10" t="s">
        <v>104</v>
      </c>
      <c r="C245" s="10" t="s">
        <v>105</v>
      </c>
      <c r="D245" s="10" t="s">
        <v>418</v>
      </c>
      <c r="E245" s="10">
        <v>117</v>
      </c>
      <c r="F245" s="10">
        <v>8</v>
      </c>
      <c r="G245" s="10">
        <v>2.12</v>
      </c>
      <c r="H245" s="10">
        <v>2.77</v>
      </c>
    </row>
    <row r="246" spans="1:8" x14ac:dyDescent="0.2">
      <c r="A246" s="10" t="s">
        <v>9</v>
      </c>
      <c r="B246" s="10" t="s">
        <v>158</v>
      </c>
      <c r="C246" s="10" t="s">
        <v>159</v>
      </c>
      <c r="D246" s="10" t="s">
        <v>419</v>
      </c>
      <c r="E246" s="10">
        <v>181</v>
      </c>
      <c r="F246" s="10">
        <v>6</v>
      </c>
      <c r="G246" s="10">
        <v>3.28</v>
      </c>
      <c r="H246" s="10">
        <v>2.69</v>
      </c>
    </row>
    <row r="247" spans="1:8" x14ac:dyDescent="0.2">
      <c r="A247" s="10" t="s">
        <v>9</v>
      </c>
      <c r="B247" s="10" t="s">
        <v>55</v>
      </c>
      <c r="C247" s="10" t="s">
        <v>56</v>
      </c>
      <c r="D247" s="10" t="s">
        <v>420</v>
      </c>
      <c r="E247" s="10">
        <v>75</v>
      </c>
      <c r="F247" s="10">
        <v>3</v>
      </c>
      <c r="G247" s="10">
        <v>1.36</v>
      </c>
      <c r="H247" s="10">
        <v>2.62</v>
      </c>
    </row>
    <row r="248" spans="1:8" x14ac:dyDescent="0.2">
      <c r="A248" s="10" t="s">
        <v>9</v>
      </c>
      <c r="B248" s="10" t="s">
        <v>108</v>
      </c>
      <c r="C248" s="10" t="s">
        <v>109</v>
      </c>
      <c r="D248" s="10" t="s">
        <v>421</v>
      </c>
      <c r="E248" s="10">
        <v>425</v>
      </c>
      <c r="F248" s="10">
        <v>13</v>
      </c>
      <c r="G248" s="10">
        <v>7.71</v>
      </c>
      <c r="H248" s="10">
        <v>2.56</v>
      </c>
    </row>
    <row r="249" spans="1:8" x14ac:dyDescent="0.2">
      <c r="A249" s="10" t="s">
        <v>9</v>
      </c>
      <c r="B249" s="10" t="s">
        <v>40</v>
      </c>
      <c r="C249" s="10" t="s">
        <v>41</v>
      </c>
      <c r="D249" s="10" t="s">
        <v>422</v>
      </c>
      <c r="E249" s="10">
        <v>114</v>
      </c>
      <c r="F249" s="10">
        <v>4</v>
      </c>
      <c r="G249" s="10">
        <v>2.0699999999999998</v>
      </c>
      <c r="H249" s="10">
        <v>2.5499999999999998</v>
      </c>
    </row>
    <row r="250" spans="1:8" x14ac:dyDescent="0.2">
      <c r="A250" s="10" t="s">
        <v>9</v>
      </c>
      <c r="B250" s="10" t="s">
        <v>160</v>
      </c>
      <c r="C250" s="10" t="s">
        <v>161</v>
      </c>
      <c r="D250" s="10" t="s">
        <v>423</v>
      </c>
      <c r="E250" s="10">
        <v>271</v>
      </c>
      <c r="F250" s="10">
        <v>10</v>
      </c>
      <c r="G250" s="10">
        <v>4.92</v>
      </c>
      <c r="H250" s="10">
        <v>2.52</v>
      </c>
    </row>
    <row r="251" spans="1:8" x14ac:dyDescent="0.2">
      <c r="A251" s="10" t="s">
        <v>9</v>
      </c>
      <c r="B251" s="10" t="s">
        <v>88</v>
      </c>
      <c r="C251" s="10" t="s">
        <v>89</v>
      </c>
      <c r="D251" s="10" t="s">
        <v>424</v>
      </c>
      <c r="E251" s="10">
        <v>109</v>
      </c>
      <c r="F251" s="10">
        <v>6</v>
      </c>
      <c r="G251" s="10">
        <v>1.98</v>
      </c>
      <c r="H251" s="10">
        <v>2.4500000000000002</v>
      </c>
    </row>
    <row r="252" spans="1:8" x14ac:dyDescent="0.2">
      <c r="A252" s="10" t="s">
        <v>9</v>
      </c>
      <c r="B252" s="10" t="s">
        <v>148</v>
      </c>
      <c r="C252" s="10" t="s">
        <v>149</v>
      </c>
      <c r="D252" s="10" t="s">
        <v>425</v>
      </c>
      <c r="E252" s="10">
        <v>196</v>
      </c>
      <c r="F252" s="10">
        <v>5</v>
      </c>
      <c r="G252" s="10">
        <v>3.56</v>
      </c>
      <c r="H252" s="10">
        <v>2.4500000000000002</v>
      </c>
    </row>
    <row r="253" spans="1:8" x14ac:dyDescent="0.2">
      <c r="A253" s="10" t="s">
        <v>9</v>
      </c>
      <c r="B253" s="10" t="s">
        <v>76</v>
      </c>
      <c r="C253" s="10" t="s">
        <v>77</v>
      </c>
      <c r="D253" s="10" t="s">
        <v>426</v>
      </c>
      <c r="E253" s="10">
        <v>187</v>
      </c>
      <c r="F253" s="10">
        <v>4</v>
      </c>
      <c r="G253" s="10">
        <v>3.39</v>
      </c>
      <c r="H253" s="10">
        <v>2.42</v>
      </c>
    </row>
    <row r="254" spans="1:8" x14ac:dyDescent="0.2">
      <c r="A254" s="10" t="s">
        <v>9</v>
      </c>
      <c r="B254" s="10" t="s">
        <v>210</v>
      </c>
      <c r="C254" s="10" t="s">
        <v>211</v>
      </c>
      <c r="D254" s="10" t="s">
        <v>427</v>
      </c>
      <c r="E254" s="10">
        <v>35</v>
      </c>
      <c r="F254" s="10">
        <v>3</v>
      </c>
      <c r="G254" s="10">
        <v>0.63</v>
      </c>
      <c r="H254" s="10">
        <v>2.2999999999999998</v>
      </c>
    </row>
    <row r="255" spans="1:8" x14ac:dyDescent="0.2">
      <c r="A255" s="10" t="s">
        <v>9</v>
      </c>
      <c r="B255" s="10" t="s">
        <v>212</v>
      </c>
      <c r="C255" s="10" t="s">
        <v>213</v>
      </c>
      <c r="D255" s="10" t="s">
        <v>428</v>
      </c>
      <c r="E255" s="10">
        <v>430</v>
      </c>
      <c r="F255" s="10">
        <v>11</v>
      </c>
      <c r="G255" s="10">
        <v>7.8</v>
      </c>
      <c r="H255" s="10">
        <v>2.21</v>
      </c>
    </row>
    <row r="256" spans="1:8" x14ac:dyDescent="0.2">
      <c r="A256" s="10" t="s">
        <v>9</v>
      </c>
      <c r="B256" s="10" t="s">
        <v>164</v>
      </c>
      <c r="C256" s="10" t="s">
        <v>165</v>
      </c>
      <c r="D256" s="10" t="s">
        <v>429</v>
      </c>
      <c r="E256" s="10">
        <v>70</v>
      </c>
      <c r="F256" s="10">
        <v>3</v>
      </c>
      <c r="G256" s="10">
        <v>1.27</v>
      </c>
      <c r="H256" s="10">
        <v>2.21</v>
      </c>
    </row>
    <row r="257" spans="1:8" x14ac:dyDescent="0.2">
      <c r="A257" s="10" t="s">
        <v>9</v>
      </c>
      <c r="B257" s="10" t="s">
        <v>34</v>
      </c>
      <c r="C257" s="10" t="s">
        <v>35</v>
      </c>
      <c r="D257" s="10" t="s">
        <v>430</v>
      </c>
      <c r="E257" s="10">
        <v>361</v>
      </c>
      <c r="F257" s="10">
        <v>14</v>
      </c>
      <c r="G257" s="10">
        <v>6.55</v>
      </c>
      <c r="H257" s="10">
        <v>2.12</v>
      </c>
    </row>
    <row r="258" spans="1:8" x14ac:dyDescent="0.2">
      <c r="A258" s="10" t="s">
        <v>9</v>
      </c>
      <c r="B258" s="10" t="s">
        <v>166</v>
      </c>
      <c r="C258" s="10" t="s">
        <v>167</v>
      </c>
      <c r="D258" s="10" t="s">
        <v>431</v>
      </c>
      <c r="E258" s="10">
        <v>1017</v>
      </c>
      <c r="F258" s="10">
        <v>27</v>
      </c>
      <c r="G258" s="10">
        <v>18.45</v>
      </c>
      <c r="H258" s="10">
        <v>2.06</v>
      </c>
    </row>
    <row r="259" spans="1:8" x14ac:dyDescent="0.2">
      <c r="A259" s="10" t="s">
        <v>9</v>
      </c>
      <c r="B259" s="10" t="s">
        <v>222</v>
      </c>
      <c r="C259" s="10" t="s">
        <v>223</v>
      </c>
      <c r="D259" s="10" t="s">
        <v>432</v>
      </c>
      <c r="E259" s="10">
        <v>53</v>
      </c>
      <c r="F259" s="10">
        <v>3</v>
      </c>
      <c r="G259" s="10">
        <v>0.96</v>
      </c>
      <c r="H259" s="10">
        <v>2.0299999999999998</v>
      </c>
    </row>
    <row r="260" spans="1:8" x14ac:dyDescent="0.2">
      <c r="A260" s="10" t="s">
        <v>9</v>
      </c>
      <c r="B260" s="10" t="s">
        <v>168</v>
      </c>
      <c r="C260" s="10" t="s">
        <v>169</v>
      </c>
      <c r="D260" s="10" t="s">
        <v>433</v>
      </c>
      <c r="E260" s="10">
        <v>32</v>
      </c>
      <c r="F260" s="10">
        <v>3</v>
      </c>
      <c r="G260" s="10">
        <v>0.57999999999999996</v>
      </c>
      <c r="H260" s="10">
        <v>2</v>
      </c>
    </row>
    <row r="261" spans="1:8" x14ac:dyDescent="0.2">
      <c r="A261" s="10" t="s">
        <v>10</v>
      </c>
      <c r="B261" s="10" t="s">
        <v>180</v>
      </c>
      <c r="C261" s="10" t="s">
        <v>181</v>
      </c>
      <c r="D261" s="10" t="s">
        <v>434</v>
      </c>
      <c r="E261" s="10">
        <v>286</v>
      </c>
      <c r="F261" s="10">
        <v>9</v>
      </c>
      <c r="G261" s="10">
        <v>5.19</v>
      </c>
      <c r="H261" s="10">
        <v>7.59</v>
      </c>
    </row>
    <row r="262" spans="1:8" x14ac:dyDescent="0.2">
      <c r="A262" s="10" t="s">
        <v>10</v>
      </c>
      <c r="B262" s="10" t="s">
        <v>182</v>
      </c>
      <c r="C262" s="10" t="s">
        <v>183</v>
      </c>
      <c r="D262" s="10" t="s">
        <v>435</v>
      </c>
      <c r="E262" s="10">
        <v>152</v>
      </c>
      <c r="F262" s="10">
        <v>4</v>
      </c>
      <c r="G262" s="10">
        <v>2.76</v>
      </c>
      <c r="H262" s="10">
        <v>3.92</v>
      </c>
    </row>
    <row r="263" spans="1:8" x14ac:dyDescent="0.2">
      <c r="A263" s="10" t="s">
        <v>10</v>
      </c>
      <c r="B263" s="10" t="s">
        <v>184</v>
      </c>
      <c r="C263" s="10" t="s">
        <v>185</v>
      </c>
      <c r="D263" s="10" t="s">
        <v>436</v>
      </c>
      <c r="E263" s="10">
        <v>324</v>
      </c>
      <c r="F263" s="10">
        <v>11</v>
      </c>
      <c r="G263" s="10">
        <v>5.88</v>
      </c>
      <c r="H263" s="10">
        <v>3.77</v>
      </c>
    </row>
    <row r="264" spans="1:8" x14ac:dyDescent="0.2">
      <c r="A264" s="10" t="s">
        <v>10</v>
      </c>
      <c r="B264" s="10" t="s">
        <v>106</v>
      </c>
      <c r="C264" s="10" t="s">
        <v>107</v>
      </c>
      <c r="D264" s="10" t="s">
        <v>437</v>
      </c>
      <c r="E264" s="10">
        <v>643</v>
      </c>
      <c r="F264" s="10">
        <v>25</v>
      </c>
      <c r="G264" s="10">
        <v>11.67</v>
      </c>
      <c r="H264" s="10">
        <v>3.59</v>
      </c>
    </row>
    <row r="265" spans="1:8" x14ac:dyDescent="0.2">
      <c r="A265" s="10" t="s">
        <v>10</v>
      </c>
      <c r="B265" s="10" t="s">
        <v>43</v>
      </c>
      <c r="C265" s="10" t="s">
        <v>44</v>
      </c>
      <c r="D265" s="10" t="s">
        <v>438</v>
      </c>
      <c r="E265" s="10">
        <v>386</v>
      </c>
      <c r="F265" s="10">
        <v>9</v>
      </c>
      <c r="G265" s="10">
        <v>7</v>
      </c>
      <c r="H265" s="10">
        <v>3.49</v>
      </c>
    </row>
    <row r="266" spans="1:8" x14ac:dyDescent="0.2">
      <c r="A266" s="10" t="s">
        <v>10</v>
      </c>
      <c r="B266" s="10" t="s">
        <v>110</v>
      </c>
      <c r="C266" s="10" t="s">
        <v>111</v>
      </c>
      <c r="D266" s="10" t="s">
        <v>439</v>
      </c>
      <c r="E266" s="10">
        <v>124</v>
      </c>
      <c r="F266" s="10">
        <v>6</v>
      </c>
      <c r="G266" s="10">
        <v>2.25</v>
      </c>
      <c r="H266" s="10">
        <v>3.05</v>
      </c>
    </row>
    <row r="267" spans="1:8" x14ac:dyDescent="0.2">
      <c r="A267" s="10" t="s">
        <v>10</v>
      </c>
      <c r="B267" s="10" t="s">
        <v>120</v>
      </c>
      <c r="C267" s="10" t="s">
        <v>121</v>
      </c>
      <c r="D267" s="10" t="s">
        <v>440</v>
      </c>
      <c r="E267" s="10">
        <v>146</v>
      </c>
      <c r="F267" s="10">
        <v>6</v>
      </c>
      <c r="G267" s="10">
        <v>2.65</v>
      </c>
      <c r="H267" s="10">
        <v>2.91</v>
      </c>
    </row>
    <row r="268" spans="1:8" x14ac:dyDescent="0.2">
      <c r="A268" s="10" t="s">
        <v>10</v>
      </c>
      <c r="B268" s="10" t="s">
        <v>112</v>
      </c>
      <c r="C268" s="10" t="s">
        <v>113</v>
      </c>
      <c r="D268" s="10" t="s">
        <v>441</v>
      </c>
      <c r="E268" s="10">
        <v>368</v>
      </c>
      <c r="F268" s="10">
        <v>8</v>
      </c>
      <c r="G268" s="10">
        <v>6.68</v>
      </c>
      <c r="H268" s="10">
        <v>2.8</v>
      </c>
    </row>
    <row r="269" spans="1:8" x14ac:dyDescent="0.2">
      <c r="A269" s="10" t="s">
        <v>10</v>
      </c>
      <c r="B269" s="10" t="s">
        <v>224</v>
      </c>
      <c r="C269" s="10" t="s">
        <v>225</v>
      </c>
      <c r="D269" s="10" t="s">
        <v>442</v>
      </c>
      <c r="E269" s="10">
        <v>834</v>
      </c>
      <c r="F269" s="10">
        <v>23</v>
      </c>
      <c r="G269" s="10">
        <v>15.13</v>
      </c>
      <c r="H269" s="10">
        <v>2.4900000000000002</v>
      </c>
    </row>
    <row r="270" spans="1:8" x14ac:dyDescent="0.2">
      <c r="A270" s="10" t="s">
        <v>10</v>
      </c>
      <c r="B270" s="10" t="s">
        <v>34</v>
      </c>
      <c r="C270" s="10" t="s">
        <v>35</v>
      </c>
      <c r="D270" s="10" t="s">
        <v>443</v>
      </c>
      <c r="E270" s="10">
        <v>361</v>
      </c>
      <c r="F270" s="10">
        <v>14</v>
      </c>
      <c r="G270" s="10">
        <v>6.55</v>
      </c>
      <c r="H270" s="10">
        <v>2.31</v>
      </c>
    </row>
    <row r="271" spans="1:8" x14ac:dyDescent="0.2">
      <c r="A271" s="10" t="s">
        <v>10</v>
      </c>
      <c r="B271" s="10" t="s">
        <v>61</v>
      </c>
      <c r="C271" s="10" t="s">
        <v>62</v>
      </c>
      <c r="D271" s="10" t="s">
        <v>444</v>
      </c>
      <c r="E271" s="10">
        <v>605</v>
      </c>
      <c r="F271" s="10">
        <v>18</v>
      </c>
      <c r="G271" s="10">
        <v>10.98</v>
      </c>
      <c r="H271" s="10">
        <v>2.29</v>
      </c>
    </row>
    <row r="272" spans="1:8" x14ac:dyDescent="0.2">
      <c r="A272" s="10" t="s">
        <v>10</v>
      </c>
      <c r="B272" s="10" t="s">
        <v>226</v>
      </c>
      <c r="C272" s="10" t="s">
        <v>227</v>
      </c>
      <c r="D272" s="10" t="s">
        <v>445</v>
      </c>
      <c r="E272" s="10">
        <v>52</v>
      </c>
      <c r="F272" s="10">
        <v>3</v>
      </c>
      <c r="G272" s="10">
        <v>0.94</v>
      </c>
      <c r="H272" s="10">
        <v>2.27</v>
      </c>
    </row>
    <row r="273" spans="1:8" x14ac:dyDescent="0.2">
      <c r="A273" s="10" t="s">
        <v>10</v>
      </c>
      <c r="B273" s="10" t="s">
        <v>154</v>
      </c>
      <c r="C273" s="10" t="s">
        <v>155</v>
      </c>
      <c r="D273" s="10" t="s">
        <v>446</v>
      </c>
      <c r="E273" s="10">
        <v>1097</v>
      </c>
      <c r="F273" s="10">
        <v>31</v>
      </c>
      <c r="G273" s="10">
        <v>19.899999999999999</v>
      </c>
      <c r="H273" s="10">
        <v>2.2599999999999998</v>
      </c>
    </row>
    <row r="274" spans="1:8" x14ac:dyDescent="0.2">
      <c r="A274" s="10" t="s">
        <v>10</v>
      </c>
      <c r="B274" s="10" t="s">
        <v>25</v>
      </c>
      <c r="C274" s="10" t="s">
        <v>26</v>
      </c>
      <c r="D274" s="10" t="s">
        <v>447</v>
      </c>
      <c r="E274" s="10">
        <v>584</v>
      </c>
      <c r="F274" s="10">
        <v>13</v>
      </c>
      <c r="G274" s="10">
        <v>10.6</v>
      </c>
      <c r="H274" s="10">
        <v>2.2599999999999998</v>
      </c>
    </row>
    <row r="275" spans="1:8" x14ac:dyDescent="0.2">
      <c r="A275" s="10" t="s">
        <v>10</v>
      </c>
      <c r="B275" s="10" t="s">
        <v>228</v>
      </c>
      <c r="C275" s="10" t="s">
        <v>229</v>
      </c>
      <c r="D275" s="10" t="s">
        <v>448</v>
      </c>
      <c r="E275" s="10">
        <v>114</v>
      </c>
      <c r="F275" s="10">
        <v>3</v>
      </c>
      <c r="G275" s="10">
        <v>2.0699999999999998</v>
      </c>
      <c r="H275" s="10">
        <v>2.25</v>
      </c>
    </row>
    <row r="276" spans="1:8" x14ac:dyDescent="0.2">
      <c r="A276" s="10" t="s">
        <v>10</v>
      </c>
      <c r="B276" s="10" t="s">
        <v>98</v>
      </c>
      <c r="C276" s="10" t="s">
        <v>99</v>
      </c>
      <c r="D276" s="10" t="s">
        <v>449</v>
      </c>
      <c r="E276" s="10">
        <v>220</v>
      </c>
      <c r="F276" s="10">
        <v>12</v>
      </c>
      <c r="G276" s="10">
        <v>3.99</v>
      </c>
      <c r="H276" s="10">
        <v>2.19</v>
      </c>
    </row>
    <row r="277" spans="1:8" x14ac:dyDescent="0.2">
      <c r="A277" s="10" t="s">
        <v>10</v>
      </c>
      <c r="B277" s="10" t="s">
        <v>230</v>
      </c>
      <c r="C277" s="10" t="s">
        <v>231</v>
      </c>
      <c r="D277" s="10" t="s">
        <v>450</v>
      </c>
      <c r="E277" s="10">
        <v>391</v>
      </c>
      <c r="F277" s="10">
        <v>10</v>
      </c>
      <c r="G277" s="10">
        <v>7.09</v>
      </c>
      <c r="H277" s="10">
        <v>2.08</v>
      </c>
    </row>
    <row r="278" spans="1:8" x14ac:dyDescent="0.2">
      <c r="A278" s="10" t="s">
        <v>10</v>
      </c>
      <c r="B278" s="10" t="s">
        <v>144</v>
      </c>
      <c r="C278" s="10" t="s">
        <v>145</v>
      </c>
      <c r="D278" s="10" t="s">
        <v>451</v>
      </c>
      <c r="E278" s="10">
        <v>71</v>
      </c>
      <c r="F278" s="10">
        <v>3</v>
      </c>
      <c r="G278" s="10">
        <v>1.29</v>
      </c>
      <c r="H278" s="10">
        <v>2.0499999999999998</v>
      </c>
    </row>
    <row r="279" spans="1:8" x14ac:dyDescent="0.2">
      <c r="A279" s="10" t="s">
        <v>10</v>
      </c>
      <c r="B279" s="10" t="s">
        <v>232</v>
      </c>
      <c r="C279" s="10" t="s">
        <v>233</v>
      </c>
      <c r="D279" s="10" t="s">
        <v>452</v>
      </c>
      <c r="E279" s="10">
        <v>74</v>
      </c>
      <c r="F279" s="10">
        <v>5</v>
      </c>
      <c r="G279" s="10">
        <v>1.34</v>
      </c>
      <c r="H279" s="10">
        <v>2.0499999999999998</v>
      </c>
    </row>
    <row r="280" spans="1:8" x14ac:dyDescent="0.2">
      <c r="A280" s="10" t="s">
        <v>10</v>
      </c>
      <c r="B280" s="10" t="s">
        <v>52</v>
      </c>
      <c r="C280" s="10" t="s">
        <v>53</v>
      </c>
      <c r="D280" s="10" t="s">
        <v>453</v>
      </c>
      <c r="E280" s="10">
        <v>177</v>
      </c>
      <c r="F280" s="10">
        <v>3</v>
      </c>
      <c r="G280" s="10">
        <v>3.21</v>
      </c>
      <c r="H280" s="10">
        <v>2.0299999999999998</v>
      </c>
    </row>
    <row r="281" spans="1:8" x14ac:dyDescent="0.2">
      <c r="A281" s="10" t="s">
        <v>10</v>
      </c>
      <c r="B281" s="10" t="s">
        <v>166</v>
      </c>
      <c r="C281" s="10" t="s">
        <v>167</v>
      </c>
      <c r="D281" s="10" t="s">
        <v>454</v>
      </c>
      <c r="E281" s="10">
        <v>1017</v>
      </c>
      <c r="F281" s="10">
        <v>27</v>
      </c>
      <c r="G281" s="10">
        <v>18.45</v>
      </c>
      <c r="H281" s="10">
        <v>2.02</v>
      </c>
    </row>
    <row r="282" spans="1:8" x14ac:dyDescent="0.2">
      <c r="A282" s="10" t="s">
        <v>11</v>
      </c>
      <c r="B282" s="10" t="s">
        <v>110</v>
      </c>
      <c r="C282" s="10" t="s">
        <v>111</v>
      </c>
      <c r="D282" s="10" t="s">
        <v>455</v>
      </c>
      <c r="E282" s="10">
        <v>124</v>
      </c>
      <c r="F282" s="10">
        <v>6</v>
      </c>
      <c r="G282" s="10">
        <v>2.25</v>
      </c>
      <c r="H282" s="10">
        <v>27.3</v>
      </c>
    </row>
    <row r="283" spans="1:8" x14ac:dyDescent="0.2">
      <c r="A283" s="10" t="s">
        <v>11</v>
      </c>
      <c r="B283" s="10" t="s">
        <v>126</v>
      </c>
      <c r="C283" s="10" t="s">
        <v>127</v>
      </c>
      <c r="D283" s="10" t="s">
        <v>456</v>
      </c>
      <c r="E283" s="10">
        <v>181</v>
      </c>
      <c r="F283" s="10">
        <v>6</v>
      </c>
      <c r="G283" s="10">
        <v>3.28</v>
      </c>
      <c r="H283" s="10">
        <v>23.9</v>
      </c>
    </row>
    <row r="284" spans="1:8" x14ac:dyDescent="0.2">
      <c r="A284" s="10" t="s">
        <v>11</v>
      </c>
      <c r="B284" s="10" t="s">
        <v>124</v>
      </c>
      <c r="C284" s="10" t="s">
        <v>125</v>
      </c>
      <c r="D284" s="10" t="s">
        <v>457</v>
      </c>
      <c r="E284" s="10">
        <v>31</v>
      </c>
      <c r="F284" s="10">
        <v>3</v>
      </c>
      <c r="G284" s="10">
        <v>0.56000000000000005</v>
      </c>
      <c r="H284" s="10">
        <v>18.3</v>
      </c>
    </row>
    <row r="285" spans="1:8" x14ac:dyDescent="0.2">
      <c r="A285" s="10" t="s">
        <v>11</v>
      </c>
      <c r="B285" s="10" t="s">
        <v>128</v>
      </c>
      <c r="C285" s="10" t="s">
        <v>129</v>
      </c>
      <c r="D285" s="10" t="s">
        <v>458</v>
      </c>
      <c r="E285" s="10">
        <v>205</v>
      </c>
      <c r="F285" s="10">
        <v>5</v>
      </c>
      <c r="G285" s="10">
        <v>3.72</v>
      </c>
      <c r="H285" s="10">
        <v>17.600000000000001</v>
      </c>
    </row>
    <row r="286" spans="1:8" x14ac:dyDescent="0.2">
      <c r="A286" s="10" t="s">
        <v>11</v>
      </c>
      <c r="B286" s="10" t="s">
        <v>130</v>
      </c>
      <c r="C286" s="10" t="s">
        <v>131</v>
      </c>
      <c r="D286" s="10" t="s">
        <v>459</v>
      </c>
      <c r="E286" s="10">
        <v>69</v>
      </c>
      <c r="F286" s="10">
        <v>3</v>
      </c>
      <c r="G286" s="10">
        <v>1.25</v>
      </c>
      <c r="H286" s="10">
        <v>10.4</v>
      </c>
    </row>
    <row r="287" spans="1:8" x14ac:dyDescent="0.2">
      <c r="A287" s="10" t="s">
        <v>11</v>
      </c>
      <c r="B287" s="10" t="s">
        <v>144</v>
      </c>
      <c r="C287" s="10" t="s">
        <v>145</v>
      </c>
      <c r="D287" s="10" t="s">
        <v>460</v>
      </c>
      <c r="E287" s="10">
        <v>71</v>
      </c>
      <c r="F287" s="10">
        <v>3</v>
      </c>
      <c r="G287" s="10">
        <v>1.29</v>
      </c>
      <c r="H287" s="10">
        <v>10</v>
      </c>
    </row>
    <row r="288" spans="1:8" x14ac:dyDescent="0.2">
      <c r="A288" s="10" t="s">
        <v>11</v>
      </c>
      <c r="B288" s="10" t="s">
        <v>98</v>
      </c>
      <c r="C288" s="10" t="s">
        <v>99</v>
      </c>
      <c r="D288" s="10" t="s">
        <v>461</v>
      </c>
      <c r="E288" s="10">
        <v>220</v>
      </c>
      <c r="F288" s="10">
        <v>12</v>
      </c>
      <c r="G288" s="10">
        <v>3.99</v>
      </c>
      <c r="H288" s="10">
        <v>7.14</v>
      </c>
    </row>
    <row r="289" spans="1:8" x14ac:dyDescent="0.2">
      <c r="A289" s="10" t="s">
        <v>11</v>
      </c>
      <c r="B289" s="10" t="s">
        <v>134</v>
      </c>
      <c r="C289" s="10" t="s">
        <v>135</v>
      </c>
      <c r="D289" s="10" t="s">
        <v>462</v>
      </c>
      <c r="E289" s="10">
        <v>987</v>
      </c>
      <c r="F289" s="10">
        <v>30</v>
      </c>
      <c r="G289" s="10">
        <v>17.91</v>
      </c>
      <c r="H289" s="10">
        <v>3.82</v>
      </c>
    </row>
    <row r="290" spans="1:8" x14ac:dyDescent="0.2">
      <c r="A290" s="10" t="s">
        <v>11</v>
      </c>
      <c r="B290" s="10" t="s">
        <v>136</v>
      </c>
      <c r="C290" s="10" t="s">
        <v>137</v>
      </c>
      <c r="D290" s="10" t="s">
        <v>463</v>
      </c>
      <c r="E290" s="10">
        <v>113</v>
      </c>
      <c r="F290" s="10">
        <v>4</v>
      </c>
      <c r="G290" s="10">
        <v>2.0499999999999998</v>
      </c>
      <c r="H290" s="10">
        <v>3.44</v>
      </c>
    </row>
    <row r="291" spans="1:8" x14ac:dyDescent="0.2">
      <c r="A291" s="10" t="s">
        <v>11</v>
      </c>
      <c r="B291" s="10" t="s">
        <v>174</v>
      </c>
      <c r="C291" s="10" t="s">
        <v>175</v>
      </c>
      <c r="D291" s="10" t="s">
        <v>464</v>
      </c>
      <c r="E291" s="10">
        <v>59</v>
      </c>
      <c r="F291" s="10">
        <v>3</v>
      </c>
      <c r="G291" s="10">
        <v>1.07</v>
      </c>
      <c r="H291" s="10">
        <v>3.37</v>
      </c>
    </row>
    <row r="292" spans="1:8" x14ac:dyDescent="0.2">
      <c r="A292" s="10" t="s">
        <v>11</v>
      </c>
      <c r="B292" s="10" t="s">
        <v>112</v>
      </c>
      <c r="C292" s="10" t="s">
        <v>113</v>
      </c>
      <c r="D292" s="10" t="s">
        <v>465</v>
      </c>
      <c r="E292" s="10">
        <v>368</v>
      </c>
      <c r="F292" s="10">
        <v>8</v>
      </c>
      <c r="G292" s="10">
        <v>6.68</v>
      </c>
      <c r="H292" s="10">
        <v>3.32</v>
      </c>
    </row>
    <row r="293" spans="1:8" x14ac:dyDescent="0.2">
      <c r="A293" s="10" t="s">
        <v>11</v>
      </c>
      <c r="B293" s="10" t="s">
        <v>92</v>
      </c>
      <c r="C293" s="10" t="s">
        <v>93</v>
      </c>
      <c r="D293" s="10" t="s">
        <v>466</v>
      </c>
      <c r="E293" s="10">
        <v>298</v>
      </c>
      <c r="F293" s="10">
        <v>7</v>
      </c>
      <c r="G293" s="10">
        <v>5.41</v>
      </c>
      <c r="H293" s="10">
        <v>3.07</v>
      </c>
    </row>
    <row r="294" spans="1:8" x14ac:dyDescent="0.2">
      <c r="A294" s="10" t="s">
        <v>11</v>
      </c>
      <c r="B294" s="10" t="s">
        <v>132</v>
      </c>
      <c r="C294" s="10" t="s">
        <v>133</v>
      </c>
      <c r="D294" s="10" t="s">
        <v>467</v>
      </c>
      <c r="E294" s="10">
        <v>300</v>
      </c>
      <c r="F294" s="10">
        <v>6</v>
      </c>
      <c r="G294" s="10">
        <v>5.44</v>
      </c>
      <c r="H294" s="10">
        <v>3.02</v>
      </c>
    </row>
    <row r="295" spans="1:8" x14ac:dyDescent="0.2">
      <c r="A295" s="10" t="s">
        <v>11</v>
      </c>
      <c r="B295" s="10" t="s">
        <v>100</v>
      </c>
      <c r="C295" s="10" t="s">
        <v>101</v>
      </c>
      <c r="D295" s="10" t="s">
        <v>468</v>
      </c>
      <c r="E295" s="10">
        <v>1294</v>
      </c>
      <c r="F295" s="10">
        <v>37</v>
      </c>
      <c r="G295" s="10">
        <v>23.48</v>
      </c>
      <c r="H295" s="10">
        <v>2.93</v>
      </c>
    </row>
    <row r="296" spans="1:8" x14ac:dyDescent="0.2">
      <c r="A296" s="10" t="s">
        <v>11</v>
      </c>
      <c r="B296" s="10" t="s">
        <v>106</v>
      </c>
      <c r="C296" s="10" t="s">
        <v>107</v>
      </c>
      <c r="D296" s="10" t="s">
        <v>469</v>
      </c>
      <c r="E296" s="10">
        <v>643</v>
      </c>
      <c r="F296" s="10">
        <v>25</v>
      </c>
      <c r="G296" s="10">
        <v>11.67</v>
      </c>
      <c r="H296" s="10">
        <v>2.36</v>
      </c>
    </row>
    <row r="297" spans="1:8" x14ac:dyDescent="0.2">
      <c r="A297" s="10" t="s">
        <v>11</v>
      </c>
      <c r="B297" s="10" t="s">
        <v>118</v>
      </c>
      <c r="C297" s="10" t="s">
        <v>119</v>
      </c>
      <c r="D297" s="10" t="s">
        <v>470</v>
      </c>
      <c r="E297" s="10">
        <v>320</v>
      </c>
      <c r="F297" s="10">
        <v>11</v>
      </c>
      <c r="G297" s="10">
        <v>5.81</v>
      </c>
      <c r="H297" s="10">
        <v>2.29</v>
      </c>
    </row>
    <row r="298" spans="1:8" x14ac:dyDescent="0.2">
      <c r="A298" s="10" t="s">
        <v>11</v>
      </c>
      <c r="B298" s="10" t="s">
        <v>196</v>
      </c>
      <c r="C298" s="10" t="s">
        <v>197</v>
      </c>
      <c r="D298" s="10" t="s">
        <v>471</v>
      </c>
      <c r="E298" s="10">
        <v>172</v>
      </c>
      <c r="F298" s="10">
        <v>4</v>
      </c>
      <c r="G298" s="10">
        <v>3.12</v>
      </c>
      <c r="H298" s="10">
        <v>2.23</v>
      </c>
    </row>
    <row r="299" spans="1:8" x14ac:dyDescent="0.2">
      <c r="A299" s="10" t="s">
        <v>11</v>
      </c>
      <c r="B299" s="10" t="s">
        <v>200</v>
      </c>
      <c r="C299" s="10" t="s">
        <v>201</v>
      </c>
      <c r="D299" s="10" t="s">
        <v>472</v>
      </c>
      <c r="E299" s="10">
        <v>641</v>
      </c>
      <c r="F299" s="10">
        <v>12</v>
      </c>
      <c r="G299" s="10">
        <v>11.63</v>
      </c>
      <c r="H299" s="10">
        <v>2.09</v>
      </c>
    </row>
    <row r="300" spans="1:8" x14ac:dyDescent="0.2">
      <c r="A300" s="10" t="s">
        <v>11</v>
      </c>
      <c r="B300" s="10" t="s">
        <v>202</v>
      </c>
      <c r="C300" s="10" t="s">
        <v>203</v>
      </c>
      <c r="D300" s="10" t="s">
        <v>473</v>
      </c>
      <c r="E300" s="10">
        <v>249</v>
      </c>
      <c r="F300" s="10">
        <v>3</v>
      </c>
      <c r="G300" s="10">
        <v>4.5199999999999996</v>
      </c>
      <c r="H300" s="10">
        <v>2.0099999999999998</v>
      </c>
    </row>
    <row r="301" spans="1:8" x14ac:dyDescent="0.2">
      <c r="A301" s="10" t="s">
        <v>12</v>
      </c>
      <c r="B301" s="10" t="s">
        <v>22</v>
      </c>
      <c r="C301" s="10" t="s">
        <v>23</v>
      </c>
      <c r="D301" s="10" t="s">
        <v>474</v>
      </c>
      <c r="E301" s="10">
        <v>2021</v>
      </c>
      <c r="F301" s="10">
        <v>60</v>
      </c>
      <c r="G301" s="10">
        <v>36.67</v>
      </c>
      <c r="H301" s="10">
        <v>10.199999999999999</v>
      </c>
    </row>
    <row r="302" spans="1:8" x14ac:dyDescent="0.2">
      <c r="A302" s="10" t="s">
        <v>12</v>
      </c>
      <c r="B302" s="10" t="s">
        <v>25</v>
      </c>
      <c r="C302" s="10" t="s">
        <v>26</v>
      </c>
      <c r="D302" s="10" t="s">
        <v>475</v>
      </c>
      <c r="E302" s="10">
        <v>584</v>
      </c>
      <c r="F302" s="10">
        <v>13</v>
      </c>
      <c r="G302" s="10">
        <v>10.6</v>
      </c>
      <c r="H302" s="10">
        <v>4.4400000000000004</v>
      </c>
    </row>
    <row r="303" spans="1:8" x14ac:dyDescent="0.2">
      <c r="A303" s="10" t="s">
        <v>12</v>
      </c>
      <c r="B303" s="10" t="s">
        <v>28</v>
      </c>
      <c r="C303" s="10" t="s">
        <v>29</v>
      </c>
      <c r="D303" s="10" t="s">
        <v>476</v>
      </c>
      <c r="E303" s="10">
        <v>77</v>
      </c>
      <c r="F303" s="10">
        <v>4</v>
      </c>
      <c r="G303" s="10">
        <v>1.4</v>
      </c>
      <c r="H303" s="10">
        <v>3.8</v>
      </c>
    </row>
    <row r="304" spans="1:8" x14ac:dyDescent="0.2">
      <c r="A304" s="10" t="s">
        <v>12</v>
      </c>
      <c r="B304" s="10" t="s">
        <v>31</v>
      </c>
      <c r="C304" s="10" t="s">
        <v>32</v>
      </c>
      <c r="D304" s="10" t="s">
        <v>477</v>
      </c>
      <c r="E304" s="10">
        <v>507</v>
      </c>
      <c r="F304" s="10">
        <v>19</v>
      </c>
      <c r="G304" s="10">
        <v>9.1999999999999993</v>
      </c>
      <c r="H304" s="10">
        <v>3.66</v>
      </c>
    </row>
    <row r="305" spans="1:8" x14ac:dyDescent="0.2">
      <c r="A305" s="10" t="s">
        <v>12</v>
      </c>
      <c r="B305" s="10" t="s">
        <v>34</v>
      </c>
      <c r="C305" s="10" t="s">
        <v>35</v>
      </c>
      <c r="D305" s="10" t="s">
        <v>478</v>
      </c>
      <c r="E305" s="10">
        <v>361</v>
      </c>
      <c r="F305" s="10">
        <v>14</v>
      </c>
      <c r="G305" s="10">
        <v>6.55</v>
      </c>
      <c r="H305" s="10">
        <v>3.05</v>
      </c>
    </row>
    <row r="306" spans="1:8" x14ac:dyDescent="0.2">
      <c r="A306" s="10" t="s">
        <v>12</v>
      </c>
      <c r="B306" s="10" t="s">
        <v>37</v>
      </c>
      <c r="C306" s="10" t="s">
        <v>38</v>
      </c>
      <c r="D306" s="10" t="s">
        <v>479</v>
      </c>
      <c r="E306" s="10">
        <v>312</v>
      </c>
      <c r="F306" s="10">
        <v>10</v>
      </c>
      <c r="G306" s="10">
        <v>5.66</v>
      </c>
      <c r="H306" s="10">
        <v>2.5300000000000002</v>
      </c>
    </row>
    <row r="307" spans="1:8" x14ac:dyDescent="0.2">
      <c r="A307" s="10" t="s">
        <v>12</v>
      </c>
      <c r="B307" s="10" t="s">
        <v>40</v>
      </c>
      <c r="C307" s="10" t="s">
        <v>41</v>
      </c>
      <c r="D307" s="10" t="s">
        <v>480</v>
      </c>
      <c r="E307" s="10">
        <v>114</v>
      </c>
      <c r="F307" s="10">
        <v>4</v>
      </c>
      <c r="G307" s="10">
        <v>2.0699999999999998</v>
      </c>
      <c r="H307" s="10">
        <v>2.5099999999999998</v>
      </c>
    </row>
    <row r="308" spans="1:8" x14ac:dyDescent="0.2">
      <c r="A308" s="10" t="s">
        <v>12</v>
      </c>
      <c r="B308" s="10" t="s">
        <v>43</v>
      </c>
      <c r="C308" s="10" t="s">
        <v>44</v>
      </c>
      <c r="D308" s="10" t="s">
        <v>481</v>
      </c>
      <c r="E308" s="10">
        <v>386</v>
      </c>
      <c r="F308" s="10">
        <v>9</v>
      </c>
      <c r="G308" s="10">
        <v>7</v>
      </c>
      <c r="H308" s="10">
        <v>2.41</v>
      </c>
    </row>
    <row r="309" spans="1:8" x14ac:dyDescent="0.2">
      <c r="A309" s="10" t="s">
        <v>12</v>
      </c>
      <c r="B309" s="10" t="s">
        <v>46</v>
      </c>
      <c r="C309" s="10" t="s">
        <v>47</v>
      </c>
      <c r="D309" s="10" t="s">
        <v>482</v>
      </c>
      <c r="E309" s="10">
        <v>71</v>
      </c>
      <c r="F309" s="10">
        <v>5</v>
      </c>
      <c r="G309" s="10">
        <v>1.29</v>
      </c>
      <c r="H309" s="10">
        <v>2.39</v>
      </c>
    </row>
    <row r="310" spans="1:8" x14ac:dyDescent="0.2">
      <c r="A310" s="10" t="s">
        <v>12</v>
      </c>
      <c r="B310" s="10" t="s">
        <v>49</v>
      </c>
      <c r="C310" s="10" t="s">
        <v>50</v>
      </c>
      <c r="D310" s="10" t="s">
        <v>483</v>
      </c>
      <c r="E310" s="10">
        <v>50</v>
      </c>
      <c r="F310" s="10">
        <v>5</v>
      </c>
      <c r="G310" s="10">
        <v>0.91</v>
      </c>
      <c r="H310" s="10">
        <v>2.38</v>
      </c>
    </row>
    <row r="311" spans="1:8" x14ac:dyDescent="0.2">
      <c r="A311" s="10" t="s">
        <v>12</v>
      </c>
      <c r="B311" s="10" t="s">
        <v>52</v>
      </c>
      <c r="C311" s="10" t="s">
        <v>53</v>
      </c>
      <c r="D311" s="10" t="s">
        <v>484</v>
      </c>
      <c r="E311" s="10">
        <v>177</v>
      </c>
      <c r="F311" s="10">
        <v>3</v>
      </c>
      <c r="G311" s="10">
        <v>3.21</v>
      </c>
      <c r="H311" s="10">
        <v>2.33</v>
      </c>
    </row>
    <row r="312" spans="1:8" x14ac:dyDescent="0.2">
      <c r="A312" s="10" t="s">
        <v>12</v>
      </c>
      <c r="B312" s="10" t="s">
        <v>55</v>
      </c>
      <c r="C312" s="10" t="s">
        <v>56</v>
      </c>
      <c r="D312" s="10" t="s">
        <v>485</v>
      </c>
      <c r="E312" s="10">
        <v>75</v>
      </c>
      <c r="F312" s="10">
        <v>3</v>
      </c>
      <c r="G312" s="10">
        <v>1.36</v>
      </c>
      <c r="H312" s="10">
        <v>2.2800000000000002</v>
      </c>
    </row>
    <row r="313" spans="1:8" x14ac:dyDescent="0.2">
      <c r="A313" s="10" t="s">
        <v>12</v>
      </c>
      <c r="B313" s="10" t="s">
        <v>58</v>
      </c>
      <c r="C313" s="10" t="s">
        <v>59</v>
      </c>
      <c r="D313" s="10" t="s">
        <v>486</v>
      </c>
      <c r="E313" s="10">
        <v>3089</v>
      </c>
      <c r="F313" s="10">
        <v>55</v>
      </c>
      <c r="G313" s="10">
        <v>56.04</v>
      </c>
      <c r="H313" s="10">
        <v>2.15</v>
      </c>
    </row>
    <row r="314" spans="1:8" x14ac:dyDescent="0.2">
      <c r="A314" s="10" t="s">
        <v>12</v>
      </c>
      <c r="B314" s="10" t="s">
        <v>61</v>
      </c>
      <c r="C314" s="10" t="s">
        <v>62</v>
      </c>
      <c r="D314" s="10" t="s">
        <v>487</v>
      </c>
      <c r="E314" s="10">
        <v>605</v>
      </c>
      <c r="F314" s="10">
        <v>18</v>
      </c>
      <c r="G314" s="10">
        <v>10.98</v>
      </c>
      <c r="H314" s="10">
        <v>2.1</v>
      </c>
    </row>
    <row r="315" spans="1:8" x14ac:dyDescent="0.2">
      <c r="A315" s="10" t="s">
        <v>12</v>
      </c>
      <c r="B315" s="10" t="s">
        <v>64</v>
      </c>
      <c r="C315" s="10" t="s">
        <v>65</v>
      </c>
      <c r="D315" s="10" t="s">
        <v>488</v>
      </c>
      <c r="E315" s="10">
        <v>61</v>
      </c>
      <c r="F315" s="10">
        <v>5</v>
      </c>
      <c r="G315" s="10">
        <v>1.1100000000000001</v>
      </c>
      <c r="H315" s="10">
        <v>2.0099999999999998</v>
      </c>
    </row>
    <row r="316" spans="1:8" x14ac:dyDescent="0.2">
      <c r="A316" s="10" t="s">
        <v>12</v>
      </c>
      <c r="B316" s="10" t="s">
        <v>67</v>
      </c>
      <c r="C316" s="10" t="s">
        <v>68</v>
      </c>
      <c r="D316" s="10" t="s">
        <v>489</v>
      </c>
      <c r="E316" s="10">
        <v>61</v>
      </c>
      <c r="F316" s="10">
        <v>4</v>
      </c>
      <c r="G316" s="10">
        <v>1.1100000000000001</v>
      </c>
      <c r="H316" s="10">
        <v>2.0099999999999998</v>
      </c>
    </row>
    <row r="317" spans="1:8" x14ac:dyDescent="0.2">
      <c r="A317" s="10" t="s">
        <v>13</v>
      </c>
      <c r="B317" s="10" t="s">
        <v>25</v>
      </c>
      <c r="C317" s="10" t="s">
        <v>26</v>
      </c>
      <c r="D317" s="10" t="s">
        <v>490</v>
      </c>
      <c r="E317" s="10">
        <v>584</v>
      </c>
      <c r="F317" s="10">
        <v>13</v>
      </c>
      <c r="G317" s="10">
        <v>10.6</v>
      </c>
      <c r="H317" s="10">
        <v>6.55</v>
      </c>
    </row>
    <row r="318" spans="1:8" x14ac:dyDescent="0.2">
      <c r="A318" s="10" t="s">
        <v>13</v>
      </c>
      <c r="B318" s="10" t="s">
        <v>34</v>
      </c>
      <c r="C318" s="10" t="s">
        <v>35</v>
      </c>
      <c r="D318" s="10" t="s">
        <v>491</v>
      </c>
      <c r="E318" s="10">
        <v>361</v>
      </c>
      <c r="F318" s="10">
        <v>14</v>
      </c>
      <c r="G318" s="10">
        <v>6.55</v>
      </c>
      <c r="H318" s="10">
        <v>6.37</v>
      </c>
    </row>
    <row r="319" spans="1:8" x14ac:dyDescent="0.2">
      <c r="A319" s="10" t="s">
        <v>13</v>
      </c>
      <c r="B319" s="10" t="s">
        <v>73</v>
      </c>
      <c r="C319" s="10" t="s">
        <v>74</v>
      </c>
      <c r="D319" s="10" t="s">
        <v>492</v>
      </c>
      <c r="E319" s="10">
        <v>410</v>
      </c>
      <c r="F319" s="10">
        <v>15</v>
      </c>
      <c r="G319" s="10">
        <v>7.44</v>
      </c>
      <c r="H319" s="10">
        <v>6.1</v>
      </c>
    </row>
    <row r="320" spans="1:8" x14ac:dyDescent="0.2">
      <c r="A320" s="10" t="s">
        <v>13</v>
      </c>
      <c r="B320" s="10" t="s">
        <v>186</v>
      </c>
      <c r="C320" s="10" t="s">
        <v>187</v>
      </c>
      <c r="D320" s="10" t="s">
        <v>493</v>
      </c>
      <c r="E320" s="10">
        <v>195</v>
      </c>
      <c r="F320" s="10">
        <v>9</v>
      </c>
      <c r="G320" s="10">
        <v>3.54</v>
      </c>
      <c r="H320" s="10">
        <v>5.96</v>
      </c>
    </row>
    <row r="321" spans="1:8" x14ac:dyDescent="0.2">
      <c r="A321" s="10" t="s">
        <v>13</v>
      </c>
      <c r="B321" s="10" t="s">
        <v>104</v>
      </c>
      <c r="C321" s="10" t="s">
        <v>105</v>
      </c>
      <c r="D321" s="10" t="s">
        <v>494</v>
      </c>
      <c r="E321" s="10">
        <v>117</v>
      </c>
      <c r="F321" s="10">
        <v>8</v>
      </c>
      <c r="G321" s="10">
        <v>2.12</v>
      </c>
      <c r="H321" s="10">
        <v>5.82</v>
      </c>
    </row>
    <row r="322" spans="1:8" x14ac:dyDescent="0.2">
      <c r="A322" s="10" t="s">
        <v>13</v>
      </c>
      <c r="B322" s="10" t="s">
        <v>82</v>
      </c>
      <c r="C322" s="10" t="s">
        <v>83</v>
      </c>
      <c r="D322" s="10" t="s">
        <v>495</v>
      </c>
      <c r="E322" s="10">
        <v>78</v>
      </c>
      <c r="F322" s="10">
        <v>6</v>
      </c>
      <c r="G322" s="10">
        <v>1.42</v>
      </c>
      <c r="H322" s="10">
        <v>5.57</v>
      </c>
    </row>
    <row r="323" spans="1:8" x14ac:dyDescent="0.2">
      <c r="A323" s="10" t="s">
        <v>13</v>
      </c>
      <c r="B323" s="10" t="s">
        <v>46</v>
      </c>
      <c r="C323" s="10" t="s">
        <v>47</v>
      </c>
      <c r="D323" s="10" t="s">
        <v>496</v>
      </c>
      <c r="E323" s="10">
        <v>71</v>
      </c>
      <c r="F323" s="10">
        <v>5</v>
      </c>
      <c r="G323" s="10">
        <v>1.29</v>
      </c>
      <c r="H323" s="10">
        <v>5.55</v>
      </c>
    </row>
    <row r="324" spans="1:8" x14ac:dyDescent="0.2">
      <c r="A324" s="10" t="s">
        <v>13</v>
      </c>
      <c r="B324" s="10" t="s">
        <v>90</v>
      </c>
      <c r="C324" s="10" t="s">
        <v>91</v>
      </c>
      <c r="D324" s="10" t="s">
        <v>497</v>
      </c>
      <c r="E324" s="10">
        <v>302</v>
      </c>
      <c r="F324" s="10">
        <v>8</v>
      </c>
      <c r="G324" s="10">
        <v>5.48</v>
      </c>
      <c r="H324" s="10">
        <v>5.41</v>
      </c>
    </row>
    <row r="325" spans="1:8" x14ac:dyDescent="0.2">
      <c r="A325" s="10" t="s">
        <v>13</v>
      </c>
      <c r="B325" s="10" t="s">
        <v>84</v>
      </c>
      <c r="C325" s="10" t="s">
        <v>85</v>
      </c>
      <c r="D325" s="10" t="s">
        <v>498</v>
      </c>
      <c r="E325" s="10">
        <v>64</v>
      </c>
      <c r="F325" s="10">
        <v>6</v>
      </c>
      <c r="G325" s="10">
        <v>1.1599999999999999</v>
      </c>
      <c r="H325" s="10">
        <v>5</v>
      </c>
    </row>
    <row r="326" spans="1:8" x14ac:dyDescent="0.2">
      <c r="A326" s="10" t="s">
        <v>13</v>
      </c>
      <c r="B326" s="10" t="s">
        <v>64</v>
      </c>
      <c r="C326" s="10" t="s">
        <v>65</v>
      </c>
      <c r="D326" s="10" t="s">
        <v>499</v>
      </c>
      <c r="E326" s="10">
        <v>61</v>
      </c>
      <c r="F326" s="10">
        <v>5</v>
      </c>
      <c r="G326" s="10">
        <v>1.1100000000000001</v>
      </c>
      <c r="H326" s="10">
        <v>4.96</v>
      </c>
    </row>
    <row r="327" spans="1:8" x14ac:dyDescent="0.2">
      <c r="A327" s="10" t="s">
        <v>13</v>
      </c>
      <c r="B327" s="10" t="s">
        <v>67</v>
      </c>
      <c r="C327" s="10" t="s">
        <v>68</v>
      </c>
      <c r="D327" s="10" t="s">
        <v>500</v>
      </c>
      <c r="E327" s="10">
        <v>61</v>
      </c>
      <c r="F327" s="10">
        <v>4</v>
      </c>
      <c r="G327" s="10">
        <v>1.1100000000000001</v>
      </c>
      <c r="H327" s="10">
        <v>4.96</v>
      </c>
    </row>
    <row r="328" spans="1:8" x14ac:dyDescent="0.2">
      <c r="A328" s="10" t="s">
        <v>13</v>
      </c>
      <c r="B328" s="10" t="s">
        <v>94</v>
      </c>
      <c r="C328" s="10" t="s">
        <v>95</v>
      </c>
      <c r="D328" s="10" t="s">
        <v>501</v>
      </c>
      <c r="E328" s="10">
        <v>66</v>
      </c>
      <c r="F328" s="10">
        <v>5</v>
      </c>
      <c r="G328" s="10">
        <v>1.2</v>
      </c>
      <c r="H328" s="10">
        <v>4.92</v>
      </c>
    </row>
    <row r="329" spans="1:8" x14ac:dyDescent="0.2">
      <c r="A329" s="10" t="s">
        <v>13</v>
      </c>
      <c r="B329" s="10" t="s">
        <v>86</v>
      </c>
      <c r="C329" s="10" t="s">
        <v>87</v>
      </c>
      <c r="D329" s="10" t="s">
        <v>502</v>
      </c>
      <c r="E329" s="10">
        <v>68</v>
      </c>
      <c r="F329" s="10">
        <v>5</v>
      </c>
      <c r="G329" s="10">
        <v>1.23</v>
      </c>
      <c r="H329" s="10">
        <v>4.82</v>
      </c>
    </row>
    <row r="330" spans="1:8" x14ac:dyDescent="0.2">
      <c r="A330" s="10" t="s">
        <v>13</v>
      </c>
      <c r="B330" s="10" t="s">
        <v>188</v>
      </c>
      <c r="C330" s="10" t="s">
        <v>189</v>
      </c>
      <c r="D330" s="10" t="s">
        <v>503</v>
      </c>
      <c r="E330" s="10">
        <v>120</v>
      </c>
      <c r="F330" s="10">
        <v>3</v>
      </c>
      <c r="G330" s="10">
        <v>2.1800000000000002</v>
      </c>
      <c r="H330" s="10">
        <v>4.55</v>
      </c>
    </row>
    <row r="331" spans="1:8" x14ac:dyDescent="0.2">
      <c r="A331" s="10" t="s">
        <v>13</v>
      </c>
      <c r="B331" s="10" t="s">
        <v>79</v>
      </c>
      <c r="C331" s="10" t="s">
        <v>80</v>
      </c>
      <c r="D331" s="10" t="s">
        <v>504</v>
      </c>
      <c r="E331" s="10">
        <v>172</v>
      </c>
      <c r="F331" s="10">
        <v>5</v>
      </c>
      <c r="G331" s="10">
        <v>3.12</v>
      </c>
      <c r="H331" s="10">
        <v>4.4800000000000004</v>
      </c>
    </row>
    <row r="332" spans="1:8" x14ac:dyDescent="0.2">
      <c r="A332" s="10" t="s">
        <v>13</v>
      </c>
      <c r="B332" s="10" t="s">
        <v>31</v>
      </c>
      <c r="C332" s="10" t="s">
        <v>32</v>
      </c>
      <c r="D332" s="10" t="s">
        <v>505</v>
      </c>
      <c r="E332" s="10">
        <v>507</v>
      </c>
      <c r="F332" s="10">
        <v>19</v>
      </c>
      <c r="G332" s="10">
        <v>9.1999999999999993</v>
      </c>
      <c r="H332" s="10">
        <v>4.41</v>
      </c>
    </row>
    <row r="333" spans="1:8" x14ac:dyDescent="0.2">
      <c r="A333" s="10" t="s">
        <v>13</v>
      </c>
      <c r="B333" s="10" t="s">
        <v>108</v>
      </c>
      <c r="C333" s="10" t="s">
        <v>109</v>
      </c>
      <c r="D333" s="10" t="s">
        <v>506</v>
      </c>
      <c r="E333" s="10">
        <v>425</v>
      </c>
      <c r="F333" s="10">
        <v>13</v>
      </c>
      <c r="G333" s="10">
        <v>7.71</v>
      </c>
      <c r="H333" s="10">
        <v>4.2</v>
      </c>
    </row>
    <row r="334" spans="1:8" x14ac:dyDescent="0.2">
      <c r="A334" s="10" t="s">
        <v>13</v>
      </c>
      <c r="B334" s="10" t="s">
        <v>61</v>
      </c>
      <c r="C334" s="10" t="s">
        <v>62</v>
      </c>
      <c r="D334" s="10" t="s">
        <v>507</v>
      </c>
      <c r="E334" s="10">
        <v>605</v>
      </c>
      <c r="F334" s="10">
        <v>18</v>
      </c>
      <c r="G334" s="10">
        <v>10.98</v>
      </c>
      <c r="H334" s="10">
        <v>4.08</v>
      </c>
    </row>
    <row r="335" spans="1:8" x14ac:dyDescent="0.2">
      <c r="A335" s="10" t="s">
        <v>13</v>
      </c>
      <c r="B335" s="10" t="s">
        <v>52</v>
      </c>
      <c r="C335" s="10" t="s">
        <v>53</v>
      </c>
      <c r="D335" s="10" t="s">
        <v>508</v>
      </c>
      <c r="E335" s="10">
        <v>177</v>
      </c>
      <c r="F335" s="10">
        <v>3</v>
      </c>
      <c r="G335" s="10">
        <v>3.21</v>
      </c>
      <c r="H335" s="10">
        <v>3.74</v>
      </c>
    </row>
    <row r="336" spans="1:8" x14ac:dyDescent="0.2">
      <c r="A336" s="10" t="s">
        <v>13</v>
      </c>
      <c r="B336" s="10" t="s">
        <v>148</v>
      </c>
      <c r="C336" s="10" t="s">
        <v>149</v>
      </c>
      <c r="D336" s="10" t="s">
        <v>509</v>
      </c>
      <c r="E336" s="10">
        <v>196</v>
      </c>
      <c r="F336" s="10">
        <v>5</v>
      </c>
      <c r="G336" s="10">
        <v>3.56</v>
      </c>
      <c r="H336" s="10">
        <v>3.74</v>
      </c>
    </row>
    <row r="337" spans="1:8" x14ac:dyDescent="0.2">
      <c r="A337" s="10" t="s">
        <v>13</v>
      </c>
      <c r="B337" s="10" t="s">
        <v>142</v>
      </c>
      <c r="C337" s="10" t="s">
        <v>143</v>
      </c>
      <c r="D337" s="10" t="s">
        <v>510</v>
      </c>
      <c r="E337" s="10">
        <v>114</v>
      </c>
      <c r="F337" s="10">
        <v>4</v>
      </c>
      <c r="G337" s="10">
        <v>2.0699999999999998</v>
      </c>
      <c r="H337" s="10">
        <v>3.51</v>
      </c>
    </row>
    <row r="338" spans="1:8" x14ac:dyDescent="0.2">
      <c r="A338" s="10" t="s">
        <v>13</v>
      </c>
      <c r="B338" s="10" t="s">
        <v>190</v>
      </c>
      <c r="C338" s="10" t="s">
        <v>191</v>
      </c>
      <c r="D338" s="10" t="s">
        <v>511</v>
      </c>
      <c r="E338" s="10">
        <v>135</v>
      </c>
      <c r="F338" s="10">
        <v>3</v>
      </c>
      <c r="G338" s="10">
        <v>2.4500000000000002</v>
      </c>
      <c r="H338" s="10">
        <v>3.19</v>
      </c>
    </row>
    <row r="339" spans="1:8" x14ac:dyDescent="0.2">
      <c r="A339" s="10" t="s">
        <v>13</v>
      </c>
      <c r="B339" s="10" t="s">
        <v>100</v>
      </c>
      <c r="C339" s="10" t="s">
        <v>101</v>
      </c>
      <c r="D339" s="10" t="s">
        <v>512</v>
      </c>
      <c r="E339" s="10">
        <v>1294</v>
      </c>
      <c r="F339" s="10">
        <v>37</v>
      </c>
      <c r="G339" s="10">
        <v>23.48</v>
      </c>
      <c r="H339" s="10">
        <v>3.14</v>
      </c>
    </row>
    <row r="340" spans="1:8" x14ac:dyDescent="0.2">
      <c r="A340" s="10" t="s">
        <v>13</v>
      </c>
      <c r="B340" s="10" t="s">
        <v>192</v>
      </c>
      <c r="C340" s="10" t="s">
        <v>193</v>
      </c>
      <c r="D340" s="10" t="s">
        <v>513</v>
      </c>
      <c r="E340" s="10">
        <v>137</v>
      </c>
      <c r="F340" s="10">
        <v>3</v>
      </c>
      <c r="G340" s="10">
        <v>2.4900000000000002</v>
      </c>
      <c r="H340" s="10">
        <v>3.09</v>
      </c>
    </row>
    <row r="341" spans="1:8" x14ac:dyDescent="0.2">
      <c r="A341" s="10" t="s">
        <v>13</v>
      </c>
      <c r="B341" s="10" t="s">
        <v>88</v>
      </c>
      <c r="C341" s="10" t="s">
        <v>89</v>
      </c>
      <c r="D341" s="10" t="s">
        <v>346</v>
      </c>
      <c r="E341" s="10">
        <v>109</v>
      </c>
      <c r="F341" s="10">
        <v>6</v>
      </c>
      <c r="G341" s="10">
        <v>1.98</v>
      </c>
      <c r="H341" s="10">
        <v>3.02</v>
      </c>
    </row>
    <row r="342" spans="1:8" x14ac:dyDescent="0.2">
      <c r="A342" s="10" t="s">
        <v>13</v>
      </c>
      <c r="B342" s="10" t="s">
        <v>122</v>
      </c>
      <c r="C342" s="10" t="s">
        <v>123</v>
      </c>
      <c r="D342" s="10" t="s">
        <v>514</v>
      </c>
      <c r="E342" s="10">
        <v>319</v>
      </c>
      <c r="F342" s="10">
        <v>10</v>
      </c>
      <c r="G342" s="10">
        <v>5.79</v>
      </c>
      <c r="H342" s="10">
        <v>2.93</v>
      </c>
    </row>
    <row r="343" spans="1:8" x14ac:dyDescent="0.2">
      <c r="A343" s="10" t="s">
        <v>13</v>
      </c>
      <c r="B343" s="10" t="s">
        <v>234</v>
      </c>
      <c r="C343" s="10" t="s">
        <v>235</v>
      </c>
      <c r="D343" s="10" t="s">
        <v>515</v>
      </c>
      <c r="E343" s="10">
        <v>106</v>
      </c>
      <c r="F343" s="10">
        <v>6</v>
      </c>
      <c r="G343" s="10">
        <v>1.92</v>
      </c>
      <c r="H343" s="10">
        <v>2.93</v>
      </c>
    </row>
    <row r="344" spans="1:8" x14ac:dyDescent="0.2">
      <c r="A344" s="10" t="s">
        <v>13</v>
      </c>
      <c r="B344" s="10" t="s">
        <v>236</v>
      </c>
      <c r="C344" s="10" t="s">
        <v>237</v>
      </c>
      <c r="D344" s="10" t="s">
        <v>516</v>
      </c>
      <c r="E344" s="10">
        <v>336</v>
      </c>
      <c r="F344" s="10">
        <v>8</v>
      </c>
      <c r="G344" s="10">
        <v>6.1</v>
      </c>
      <c r="H344" s="10">
        <v>2.74</v>
      </c>
    </row>
    <row r="345" spans="1:8" x14ac:dyDescent="0.2">
      <c r="A345" s="10" t="s">
        <v>13</v>
      </c>
      <c r="B345" s="10" t="s">
        <v>164</v>
      </c>
      <c r="C345" s="10" t="s">
        <v>165</v>
      </c>
      <c r="D345" s="10" t="s">
        <v>517</v>
      </c>
      <c r="E345" s="10">
        <v>70</v>
      </c>
      <c r="F345" s="10">
        <v>3</v>
      </c>
      <c r="G345" s="10">
        <v>1.27</v>
      </c>
      <c r="H345" s="10">
        <v>2.74</v>
      </c>
    </row>
    <row r="346" spans="1:8" x14ac:dyDescent="0.2">
      <c r="A346" s="10" t="s">
        <v>13</v>
      </c>
      <c r="B346" s="10" t="s">
        <v>238</v>
      </c>
      <c r="C346" s="10" t="s">
        <v>239</v>
      </c>
      <c r="D346" s="10" t="s">
        <v>518</v>
      </c>
      <c r="E346" s="10">
        <v>645</v>
      </c>
      <c r="F346" s="10">
        <v>8</v>
      </c>
      <c r="G346" s="10">
        <v>11.7</v>
      </c>
      <c r="H346" s="10">
        <v>2.4700000000000002</v>
      </c>
    </row>
    <row r="347" spans="1:8" x14ac:dyDescent="0.2">
      <c r="A347" s="10" t="s">
        <v>13</v>
      </c>
      <c r="B347" s="10" t="s">
        <v>76</v>
      </c>
      <c r="C347" s="10" t="s">
        <v>77</v>
      </c>
      <c r="D347" s="10" t="s">
        <v>519</v>
      </c>
      <c r="E347" s="10">
        <v>187</v>
      </c>
      <c r="F347" s="10">
        <v>4</v>
      </c>
      <c r="G347" s="10">
        <v>3.39</v>
      </c>
      <c r="H347" s="10">
        <v>2.4300000000000002</v>
      </c>
    </row>
    <row r="348" spans="1:8" x14ac:dyDescent="0.2">
      <c r="A348" s="10" t="s">
        <v>13</v>
      </c>
      <c r="B348" s="10" t="s">
        <v>240</v>
      </c>
      <c r="C348" s="10" t="s">
        <v>241</v>
      </c>
      <c r="D348" s="10" t="s">
        <v>520</v>
      </c>
      <c r="E348" s="10">
        <v>87</v>
      </c>
      <c r="F348" s="10">
        <v>4</v>
      </c>
      <c r="G348" s="10">
        <v>1.58</v>
      </c>
      <c r="H348" s="10">
        <v>2.39</v>
      </c>
    </row>
    <row r="349" spans="1:8" x14ac:dyDescent="0.2">
      <c r="A349" s="10" t="s">
        <v>13</v>
      </c>
      <c r="B349" s="10" t="s">
        <v>152</v>
      </c>
      <c r="C349" s="10" t="s">
        <v>153</v>
      </c>
      <c r="D349" s="10" t="s">
        <v>521</v>
      </c>
      <c r="E349" s="10">
        <v>204</v>
      </c>
      <c r="F349" s="10">
        <v>6</v>
      </c>
      <c r="G349" s="10">
        <v>3.7</v>
      </c>
      <c r="H349" s="10">
        <v>2.2800000000000002</v>
      </c>
    </row>
    <row r="350" spans="1:8" x14ac:dyDescent="0.2">
      <c r="A350" s="10" t="s">
        <v>13</v>
      </c>
      <c r="B350" s="10" t="s">
        <v>242</v>
      </c>
      <c r="C350" s="10" t="s">
        <v>243</v>
      </c>
      <c r="D350" s="10" t="s">
        <v>522</v>
      </c>
      <c r="E350" s="10">
        <v>2016</v>
      </c>
      <c r="F350" s="10">
        <v>36</v>
      </c>
      <c r="G350" s="10">
        <v>36.57</v>
      </c>
      <c r="H350" s="10">
        <v>2.25</v>
      </c>
    </row>
    <row r="351" spans="1:8" x14ac:dyDescent="0.2">
      <c r="A351" s="10" t="s">
        <v>13</v>
      </c>
      <c r="B351" s="10" t="s">
        <v>158</v>
      </c>
      <c r="C351" s="10" t="s">
        <v>159</v>
      </c>
      <c r="D351" s="10" t="s">
        <v>523</v>
      </c>
      <c r="E351" s="10">
        <v>181</v>
      </c>
      <c r="F351" s="10">
        <v>6</v>
      </c>
      <c r="G351" s="10">
        <v>3.28</v>
      </c>
      <c r="H351" s="10">
        <v>2.23</v>
      </c>
    </row>
    <row r="352" spans="1:8" x14ac:dyDescent="0.2">
      <c r="A352" s="10" t="s">
        <v>13</v>
      </c>
      <c r="B352" s="10" t="s">
        <v>92</v>
      </c>
      <c r="C352" s="10" t="s">
        <v>93</v>
      </c>
      <c r="D352" s="10" t="s">
        <v>524</v>
      </c>
      <c r="E352" s="10">
        <v>298</v>
      </c>
      <c r="F352" s="10">
        <v>7</v>
      </c>
      <c r="G352" s="10">
        <v>5.41</v>
      </c>
      <c r="H352" s="10">
        <v>2.23</v>
      </c>
    </row>
    <row r="353" spans="1:8" x14ac:dyDescent="0.2">
      <c r="A353" s="10" t="s">
        <v>13</v>
      </c>
      <c r="B353" s="10" t="s">
        <v>244</v>
      </c>
      <c r="C353" s="10" t="s">
        <v>245</v>
      </c>
      <c r="D353" s="10" t="s">
        <v>525</v>
      </c>
      <c r="E353" s="10">
        <v>206</v>
      </c>
      <c r="F353" s="10">
        <v>4</v>
      </c>
      <c r="G353" s="10">
        <v>3.74</v>
      </c>
      <c r="H353" s="10">
        <v>2.19</v>
      </c>
    </row>
    <row r="354" spans="1:8" x14ac:dyDescent="0.2">
      <c r="A354" s="10" t="s">
        <v>13</v>
      </c>
      <c r="B354" s="10" t="s">
        <v>118</v>
      </c>
      <c r="C354" s="10" t="s">
        <v>119</v>
      </c>
      <c r="D354" s="10" t="s">
        <v>526</v>
      </c>
      <c r="E354" s="10">
        <v>320</v>
      </c>
      <c r="F354" s="10">
        <v>11</v>
      </c>
      <c r="G354" s="10">
        <v>5.81</v>
      </c>
      <c r="H354" s="10">
        <v>2.12</v>
      </c>
    </row>
    <row r="355" spans="1:8" x14ac:dyDescent="0.2">
      <c r="A355" s="10" t="s">
        <v>13</v>
      </c>
      <c r="B355" s="10" t="s">
        <v>246</v>
      </c>
      <c r="C355" s="10" t="s">
        <v>247</v>
      </c>
      <c r="D355" s="10" t="s">
        <v>527</v>
      </c>
      <c r="E355" s="10">
        <v>127</v>
      </c>
      <c r="F355" s="10">
        <v>4</v>
      </c>
      <c r="G355" s="10">
        <v>2.2999999999999998</v>
      </c>
      <c r="H355" s="10">
        <v>2.12</v>
      </c>
    </row>
    <row r="356" spans="1:8" x14ac:dyDescent="0.2">
      <c r="A356" s="10" t="s">
        <v>13</v>
      </c>
      <c r="B356" s="10" t="s">
        <v>102</v>
      </c>
      <c r="C356" s="10" t="s">
        <v>103</v>
      </c>
      <c r="D356" s="10" t="s">
        <v>528</v>
      </c>
      <c r="E356" s="10">
        <v>31</v>
      </c>
      <c r="F356" s="10">
        <v>3</v>
      </c>
      <c r="G356" s="10">
        <v>0.56000000000000005</v>
      </c>
      <c r="H356" s="10">
        <v>2.1</v>
      </c>
    </row>
    <row r="357" spans="1:8" x14ac:dyDescent="0.2">
      <c r="A357" s="10" t="s">
        <v>13</v>
      </c>
      <c r="B357" s="10" t="s">
        <v>248</v>
      </c>
      <c r="C357" s="10" t="s">
        <v>249</v>
      </c>
      <c r="D357" s="10" t="s">
        <v>529</v>
      </c>
      <c r="E357" s="10">
        <v>582</v>
      </c>
      <c r="F357" s="10">
        <v>10</v>
      </c>
      <c r="G357" s="10">
        <v>10.56</v>
      </c>
      <c r="H357" s="10">
        <v>2.08</v>
      </c>
    </row>
    <row r="358" spans="1:8" x14ac:dyDescent="0.2">
      <c r="A358" s="10" t="s">
        <v>13</v>
      </c>
      <c r="B358" s="10" t="s">
        <v>160</v>
      </c>
      <c r="C358" s="10" t="s">
        <v>161</v>
      </c>
      <c r="D358" s="10" t="s">
        <v>530</v>
      </c>
      <c r="E358" s="10">
        <v>271</v>
      </c>
      <c r="F358" s="10">
        <v>10</v>
      </c>
      <c r="G358" s="10">
        <v>4.92</v>
      </c>
      <c r="H358" s="10">
        <v>2.08</v>
      </c>
    </row>
    <row r="359" spans="1:8" x14ac:dyDescent="0.2">
      <c r="A359" s="10" t="s">
        <v>13</v>
      </c>
      <c r="B359" s="10" t="s">
        <v>96</v>
      </c>
      <c r="C359" s="10" t="s">
        <v>97</v>
      </c>
      <c r="D359" s="10" t="s">
        <v>531</v>
      </c>
      <c r="E359" s="10">
        <v>409</v>
      </c>
      <c r="F359" s="10">
        <v>12</v>
      </c>
      <c r="G359" s="10">
        <v>7.42</v>
      </c>
      <c r="H359" s="10">
        <v>2.06</v>
      </c>
    </row>
    <row r="360" spans="1:8" x14ac:dyDescent="0.2">
      <c r="A360" s="10" t="s">
        <v>13</v>
      </c>
      <c r="B360" s="10" t="s">
        <v>250</v>
      </c>
      <c r="C360" s="10" t="s">
        <v>251</v>
      </c>
      <c r="D360" s="10" t="s">
        <v>532</v>
      </c>
      <c r="E360" s="10">
        <v>65</v>
      </c>
      <c r="F360" s="10">
        <v>3</v>
      </c>
      <c r="G360" s="10">
        <v>1.18</v>
      </c>
      <c r="H360" s="10">
        <v>2.0499999999999998</v>
      </c>
    </row>
    <row r="361" spans="1:8" x14ac:dyDescent="0.2">
      <c r="A361" s="10" t="s">
        <v>13</v>
      </c>
      <c r="B361" s="10" t="s">
        <v>252</v>
      </c>
      <c r="C361" s="10" t="s">
        <v>253</v>
      </c>
      <c r="D361" s="10" t="s">
        <v>533</v>
      </c>
      <c r="E361" s="10">
        <v>154</v>
      </c>
      <c r="F361" s="10">
        <v>5</v>
      </c>
      <c r="G361" s="10">
        <v>2.79</v>
      </c>
      <c r="H361" s="10">
        <v>2.0499999999999998</v>
      </c>
    </row>
    <row r="362" spans="1:8" x14ac:dyDescent="0.2">
      <c r="A362" s="10" t="s">
        <v>13</v>
      </c>
      <c r="B362" s="10" t="s">
        <v>254</v>
      </c>
      <c r="C362" s="10" t="s">
        <v>255</v>
      </c>
      <c r="D362" s="10" t="s">
        <v>534</v>
      </c>
      <c r="E362" s="10">
        <v>1278</v>
      </c>
      <c r="F362" s="10">
        <v>37</v>
      </c>
      <c r="G362" s="10">
        <v>23.19</v>
      </c>
      <c r="H362" s="10">
        <v>2.04</v>
      </c>
    </row>
    <row r="363" spans="1:8" x14ac:dyDescent="0.2">
      <c r="A363" s="10" t="s">
        <v>13</v>
      </c>
      <c r="B363" s="10" t="s">
        <v>116</v>
      </c>
      <c r="C363" s="10" t="s">
        <v>117</v>
      </c>
      <c r="D363" s="10" t="s">
        <v>535</v>
      </c>
      <c r="E363" s="10">
        <v>167</v>
      </c>
      <c r="F363" s="10">
        <v>15</v>
      </c>
      <c r="G363" s="10">
        <v>3.03</v>
      </c>
      <c r="H363" s="10">
        <v>2.02</v>
      </c>
    </row>
    <row r="364" spans="1:8" x14ac:dyDescent="0.2">
      <c r="A364" s="10" t="s">
        <v>14</v>
      </c>
      <c r="B364" s="10" t="s">
        <v>116</v>
      </c>
      <c r="C364" s="10" t="s">
        <v>117</v>
      </c>
      <c r="D364" s="10" t="s">
        <v>536</v>
      </c>
      <c r="E364" s="10">
        <v>167</v>
      </c>
      <c r="F364" s="10">
        <v>15</v>
      </c>
      <c r="G364" s="10">
        <v>3.03</v>
      </c>
      <c r="H364" s="10">
        <v>4.01</v>
      </c>
    </row>
    <row r="365" spans="1:8" x14ac:dyDescent="0.2">
      <c r="A365" s="10" t="s">
        <v>14</v>
      </c>
      <c r="B365" s="10" t="s">
        <v>104</v>
      </c>
      <c r="C365" s="10" t="s">
        <v>105</v>
      </c>
      <c r="D365" s="10" t="s">
        <v>537</v>
      </c>
      <c r="E365" s="10">
        <v>117</v>
      </c>
      <c r="F365" s="10">
        <v>8</v>
      </c>
      <c r="G365" s="10">
        <v>2.12</v>
      </c>
      <c r="H365" s="10">
        <v>3.42</v>
      </c>
    </row>
    <row r="366" spans="1:8" x14ac:dyDescent="0.2">
      <c r="A366" s="10" t="s">
        <v>14</v>
      </c>
      <c r="B366" s="10" t="s">
        <v>88</v>
      </c>
      <c r="C366" s="10" t="s">
        <v>89</v>
      </c>
      <c r="D366" s="10" t="s">
        <v>538</v>
      </c>
      <c r="E366" s="10">
        <v>109</v>
      </c>
      <c r="F366" s="10">
        <v>6</v>
      </c>
      <c r="G366" s="10">
        <v>1.98</v>
      </c>
      <c r="H366" s="10">
        <v>3.41</v>
      </c>
    </row>
    <row r="367" spans="1:8" x14ac:dyDescent="0.2">
      <c r="A367" s="10" t="s">
        <v>14</v>
      </c>
      <c r="B367" s="10" t="s">
        <v>194</v>
      </c>
      <c r="C367" s="10" t="s">
        <v>195</v>
      </c>
      <c r="D367" s="10" t="s">
        <v>539</v>
      </c>
      <c r="E367" s="10">
        <v>95</v>
      </c>
      <c r="F367" s="10">
        <v>4</v>
      </c>
      <c r="G367" s="10">
        <v>1.72</v>
      </c>
      <c r="H367" s="10">
        <v>3.12</v>
      </c>
    </row>
    <row r="368" spans="1:8" x14ac:dyDescent="0.2">
      <c r="A368" s="10" t="s">
        <v>14</v>
      </c>
      <c r="B368" s="10" t="s">
        <v>31</v>
      </c>
      <c r="C368" s="10" t="s">
        <v>32</v>
      </c>
      <c r="D368" s="10" t="s">
        <v>540</v>
      </c>
      <c r="E368" s="10">
        <v>507</v>
      </c>
      <c r="F368" s="10">
        <v>19</v>
      </c>
      <c r="G368" s="10">
        <v>9.1999999999999993</v>
      </c>
      <c r="H368" s="10">
        <v>2.91</v>
      </c>
    </row>
    <row r="369" spans="1:8" x14ac:dyDescent="0.2">
      <c r="A369" s="10" t="s">
        <v>14</v>
      </c>
      <c r="B369" s="10" t="s">
        <v>100</v>
      </c>
      <c r="C369" s="10" t="s">
        <v>101</v>
      </c>
      <c r="D369" s="10" t="s">
        <v>541</v>
      </c>
      <c r="E369" s="10">
        <v>1294</v>
      </c>
      <c r="F369" s="10">
        <v>37</v>
      </c>
      <c r="G369" s="10">
        <v>23.48</v>
      </c>
      <c r="H369" s="10">
        <v>2.78</v>
      </c>
    </row>
    <row r="370" spans="1:8" x14ac:dyDescent="0.2">
      <c r="A370" s="10" t="s">
        <v>14</v>
      </c>
      <c r="B370" s="10" t="s">
        <v>92</v>
      </c>
      <c r="C370" s="10" t="s">
        <v>93</v>
      </c>
      <c r="D370" s="10" t="s">
        <v>542</v>
      </c>
      <c r="E370" s="10">
        <v>298</v>
      </c>
      <c r="F370" s="10">
        <v>7</v>
      </c>
      <c r="G370" s="10">
        <v>5.41</v>
      </c>
      <c r="H370" s="10">
        <v>2.75</v>
      </c>
    </row>
    <row r="371" spans="1:8" x14ac:dyDescent="0.2">
      <c r="A371" s="10" t="s">
        <v>14</v>
      </c>
      <c r="B371" s="10" t="s">
        <v>256</v>
      </c>
      <c r="C371" s="10" t="s">
        <v>257</v>
      </c>
      <c r="D371" s="10" t="s">
        <v>543</v>
      </c>
      <c r="E371" s="10">
        <v>31</v>
      </c>
      <c r="F371" s="10">
        <v>3</v>
      </c>
      <c r="G371" s="10">
        <v>0.56000000000000005</v>
      </c>
      <c r="H371" s="10">
        <v>2.5300000000000002</v>
      </c>
    </row>
    <row r="372" spans="1:8" x14ac:dyDescent="0.2">
      <c r="A372" s="10" t="s">
        <v>14</v>
      </c>
      <c r="B372" s="10" t="s">
        <v>120</v>
      </c>
      <c r="C372" s="10" t="s">
        <v>121</v>
      </c>
      <c r="D372" s="10" t="s">
        <v>544</v>
      </c>
      <c r="E372" s="10">
        <v>146</v>
      </c>
      <c r="F372" s="10">
        <v>6</v>
      </c>
      <c r="G372" s="10">
        <v>2.65</v>
      </c>
      <c r="H372" s="10">
        <v>2.4</v>
      </c>
    </row>
    <row r="373" spans="1:8" x14ac:dyDescent="0.2">
      <c r="A373" s="10" t="s">
        <v>14</v>
      </c>
      <c r="B373" s="10" t="s">
        <v>258</v>
      </c>
      <c r="C373" s="10" t="s">
        <v>259</v>
      </c>
      <c r="D373" s="10" t="s">
        <v>545</v>
      </c>
      <c r="E373" s="10">
        <v>379</v>
      </c>
      <c r="F373" s="10">
        <v>12</v>
      </c>
      <c r="G373" s="10">
        <v>6.88</v>
      </c>
      <c r="H373" s="10">
        <v>2.35</v>
      </c>
    </row>
    <row r="374" spans="1:8" x14ac:dyDescent="0.2">
      <c r="A374" s="10" t="s">
        <v>14</v>
      </c>
      <c r="B374" s="10" t="s">
        <v>108</v>
      </c>
      <c r="C374" s="10" t="s">
        <v>109</v>
      </c>
      <c r="D374" s="10" t="s">
        <v>546</v>
      </c>
      <c r="E374" s="10">
        <v>425</v>
      </c>
      <c r="F374" s="10">
        <v>13</v>
      </c>
      <c r="G374" s="10">
        <v>7.71</v>
      </c>
      <c r="H374" s="10">
        <v>2.33</v>
      </c>
    </row>
    <row r="375" spans="1:8" x14ac:dyDescent="0.2">
      <c r="A375" s="10" t="s">
        <v>14</v>
      </c>
      <c r="B375" s="10" t="s">
        <v>90</v>
      </c>
      <c r="C375" s="10" t="s">
        <v>91</v>
      </c>
      <c r="D375" s="10" t="s">
        <v>547</v>
      </c>
      <c r="E375" s="10">
        <v>302</v>
      </c>
      <c r="F375" s="10">
        <v>8</v>
      </c>
      <c r="G375" s="10">
        <v>5.48</v>
      </c>
      <c r="H375" s="10">
        <v>2.23</v>
      </c>
    </row>
    <row r="376" spans="1:8" x14ac:dyDescent="0.2">
      <c r="A376" s="10" t="s">
        <v>14</v>
      </c>
      <c r="B376" s="10" t="s">
        <v>170</v>
      </c>
      <c r="C376" s="10" t="s">
        <v>171</v>
      </c>
      <c r="D376" s="10" t="s">
        <v>548</v>
      </c>
      <c r="E376" s="10">
        <v>78</v>
      </c>
      <c r="F376" s="10">
        <v>3</v>
      </c>
      <c r="G376" s="10">
        <v>1.42</v>
      </c>
      <c r="H376" s="10">
        <v>2.2200000000000002</v>
      </c>
    </row>
    <row r="377" spans="1:8" x14ac:dyDescent="0.2">
      <c r="A377" s="10" t="s">
        <v>14</v>
      </c>
      <c r="B377" s="10" t="s">
        <v>52</v>
      </c>
      <c r="C377" s="10" t="s">
        <v>53</v>
      </c>
      <c r="D377" s="10" t="s">
        <v>549</v>
      </c>
      <c r="E377" s="10">
        <v>177</v>
      </c>
      <c r="F377" s="10">
        <v>3</v>
      </c>
      <c r="G377" s="10">
        <v>3.21</v>
      </c>
      <c r="H377" s="10">
        <v>2.21</v>
      </c>
    </row>
    <row r="378" spans="1:8" x14ac:dyDescent="0.2">
      <c r="A378" s="10" t="s">
        <v>14</v>
      </c>
      <c r="B378" s="10" t="s">
        <v>172</v>
      </c>
      <c r="C378" s="10" t="s">
        <v>173</v>
      </c>
      <c r="D378" s="10" t="s">
        <v>550</v>
      </c>
      <c r="E378" s="10">
        <v>353</v>
      </c>
      <c r="F378" s="10">
        <v>10</v>
      </c>
      <c r="G378" s="10">
        <v>6.4</v>
      </c>
      <c r="H378" s="10">
        <v>2.0299999999999998</v>
      </c>
    </row>
    <row r="379" spans="1:8" x14ac:dyDescent="0.2">
      <c r="A379" s="10" t="s">
        <v>15</v>
      </c>
      <c r="B379" s="10" t="s">
        <v>152</v>
      </c>
      <c r="C379" s="10" t="s">
        <v>153</v>
      </c>
      <c r="D379" s="10" t="s">
        <v>551</v>
      </c>
      <c r="E379" s="10">
        <v>204</v>
      </c>
      <c r="F379" s="10">
        <v>6</v>
      </c>
      <c r="G379" s="10">
        <v>3.7</v>
      </c>
      <c r="H379" s="10">
        <v>6.49</v>
      </c>
    </row>
    <row r="380" spans="1:8" x14ac:dyDescent="0.2">
      <c r="A380" s="10" t="s">
        <v>15</v>
      </c>
      <c r="B380" s="10" t="s">
        <v>150</v>
      </c>
      <c r="C380" s="10" t="s">
        <v>151</v>
      </c>
      <c r="D380" s="10" t="s">
        <v>552</v>
      </c>
      <c r="E380" s="10">
        <v>511</v>
      </c>
      <c r="F380" s="10">
        <v>8</v>
      </c>
      <c r="G380" s="10">
        <v>9.27</v>
      </c>
      <c r="H380" s="10">
        <v>4.3899999999999997</v>
      </c>
    </row>
    <row r="381" spans="1:8" x14ac:dyDescent="0.2">
      <c r="A381" s="10" t="s">
        <v>15</v>
      </c>
      <c r="B381" s="10" t="s">
        <v>118</v>
      </c>
      <c r="C381" s="10" t="s">
        <v>119</v>
      </c>
      <c r="D381" s="10" t="s">
        <v>553</v>
      </c>
      <c r="E381" s="10">
        <v>320</v>
      </c>
      <c r="F381" s="10">
        <v>11</v>
      </c>
      <c r="G381" s="10">
        <v>5.81</v>
      </c>
      <c r="H381" s="10">
        <v>4.24</v>
      </c>
    </row>
    <row r="382" spans="1:8" x14ac:dyDescent="0.2">
      <c r="A382" s="10" t="s">
        <v>15</v>
      </c>
      <c r="B382" s="10" t="s">
        <v>134</v>
      </c>
      <c r="C382" s="10" t="s">
        <v>135</v>
      </c>
      <c r="D382" s="10" t="s">
        <v>554</v>
      </c>
      <c r="E382" s="10">
        <v>987</v>
      </c>
      <c r="F382" s="10">
        <v>30</v>
      </c>
      <c r="G382" s="10">
        <v>17.91</v>
      </c>
      <c r="H382" s="10">
        <v>3.89</v>
      </c>
    </row>
    <row r="383" spans="1:8" x14ac:dyDescent="0.2">
      <c r="A383" s="10" t="s">
        <v>15</v>
      </c>
      <c r="B383" s="10" t="s">
        <v>96</v>
      </c>
      <c r="C383" s="10" t="s">
        <v>97</v>
      </c>
      <c r="D383" s="10" t="s">
        <v>555</v>
      </c>
      <c r="E383" s="10">
        <v>409</v>
      </c>
      <c r="F383" s="10">
        <v>12</v>
      </c>
      <c r="G383" s="10">
        <v>7.42</v>
      </c>
      <c r="H383" s="10">
        <v>3.41</v>
      </c>
    </row>
    <row r="384" spans="1:8" x14ac:dyDescent="0.2">
      <c r="A384" s="10" t="s">
        <v>15</v>
      </c>
      <c r="B384" s="10" t="s">
        <v>49</v>
      </c>
      <c r="C384" s="10" t="s">
        <v>50</v>
      </c>
      <c r="D384" s="10" t="s">
        <v>556</v>
      </c>
      <c r="E384" s="10">
        <v>50</v>
      </c>
      <c r="F384" s="10">
        <v>5</v>
      </c>
      <c r="G384" s="10">
        <v>0.91</v>
      </c>
      <c r="H384" s="10">
        <v>3.3</v>
      </c>
    </row>
    <row r="385" spans="1:8" x14ac:dyDescent="0.2">
      <c r="A385" s="10" t="s">
        <v>15</v>
      </c>
      <c r="B385" s="10" t="s">
        <v>146</v>
      </c>
      <c r="C385" s="10" t="s">
        <v>147</v>
      </c>
      <c r="D385" s="10" t="s">
        <v>557</v>
      </c>
      <c r="E385" s="10">
        <v>243</v>
      </c>
      <c r="F385" s="10">
        <v>10</v>
      </c>
      <c r="G385" s="10">
        <v>4.41</v>
      </c>
      <c r="H385" s="10">
        <v>3.23</v>
      </c>
    </row>
    <row r="386" spans="1:8" x14ac:dyDescent="0.2">
      <c r="A386" s="10" t="s">
        <v>15</v>
      </c>
      <c r="B386" s="10" t="s">
        <v>142</v>
      </c>
      <c r="C386" s="10" t="s">
        <v>143</v>
      </c>
      <c r="D386" s="10" t="s">
        <v>558</v>
      </c>
      <c r="E386" s="10">
        <v>114</v>
      </c>
      <c r="F386" s="10">
        <v>4</v>
      </c>
      <c r="G386" s="10">
        <v>2.0699999999999998</v>
      </c>
      <c r="H386" s="10">
        <v>3.05</v>
      </c>
    </row>
    <row r="387" spans="1:8" x14ac:dyDescent="0.2">
      <c r="A387" s="10" t="s">
        <v>15</v>
      </c>
      <c r="B387" s="10" t="s">
        <v>114</v>
      </c>
      <c r="C387" s="10" t="s">
        <v>115</v>
      </c>
      <c r="D387" s="10" t="s">
        <v>559</v>
      </c>
      <c r="E387" s="10">
        <v>162</v>
      </c>
      <c r="F387" s="10">
        <v>6</v>
      </c>
      <c r="G387" s="10">
        <v>2.94</v>
      </c>
      <c r="H387" s="10">
        <v>2.9</v>
      </c>
    </row>
    <row r="388" spans="1:8" x14ac:dyDescent="0.2">
      <c r="A388" s="10" t="s">
        <v>15</v>
      </c>
      <c r="B388" s="10" t="s">
        <v>260</v>
      </c>
      <c r="C388" s="10" t="s">
        <v>261</v>
      </c>
      <c r="D388" s="10" t="s">
        <v>560</v>
      </c>
      <c r="E388" s="10">
        <v>106</v>
      </c>
      <c r="F388" s="10">
        <v>4</v>
      </c>
      <c r="G388" s="10">
        <v>1.92</v>
      </c>
      <c r="H388" s="10">
        <v>2.81</v>
      </c>
    </row>
    <row r="389" spans="1:8" x14ac:dyDescent="0.2">
      <c r="A389" s="10" t="s">
        <v>15</v>
      </c>
      <c r="B389" s="10" t="s">
        <v>262</v>
      </c>
      <c r="C389" s="10" t="s">
        <v>263</v>
      </c>
      <c r="D389" s="10" t="s">
        <v>561</v>
      </c>
      <c r="E389" s="10">
        <v>170</v>
      </c>
      <c r="F389" s="10">
        <v>6</v>
      </c>
      <c r="G389" s="10">
        <v>3.08</v>
      </c>
      <c r="H389" s="10">
        <v>2.77</v>
      </c>
    </row>
    <row r="390" spans="1:8" x14ac:dyDescent="0.2">
      <c r="A390" s="10" t="s">
        <v>15</v>
      </c>
      <c r="B390" s="10" t="s">
        <v>264</v>
      </c>
      <c r="C390" s="10" t="s">
        <v>265</v>
      </c>
      <c r="D390" s="10" t="s">
        <v>562</v>
      </c>
      <c r="E390" s="10">
        <v>264</v>
      </c>
      <c r="F390" s="10">
        <v>3</v>
      </c>
      <c r="G390" s="10">
        <v>4.79</v>
      </c>
      <c r="H390" s="10">
        <v>2.76</v>
      </c>
    </row>
    <row r="391" spans="1:8" x14ac:dyDescent="0.2">
      <c r="A391" s="10" t="s">
        <v>15</v>
      </c>
      <c r="B391" s="10" t="s">
        <v>266</v>
      </c>
      <c r="C391" s="10" t="s">
        <v>267</v>
      </c>
      <c r="D391" s="10" t="s">
        <v>563</v>
      </c>
      <c r="E391" s="10">
        <v>229</v>
      </c>
      <c r="F391" s="10">
        <v>5</v>
      </c>
      <c r="G391" s="10">
        <v>4.1500000000000004</v>
      </c>
      <c r="H391" s="10">
        <v>2.75</v>
      </c>
    </row>
    <row r="392" spans="1:8" x14ac:dyDescent="0.2">
      <c r="A392" s="10" t="s">
        <v>15</v>
      </c>
      <c r="B392" s="10" t="s">
        <v>268</v>
      </c>
      <c r="C392" s="10" t="s">
        <v>269</v>
      </c>
      <c r="D392" s="10" t="s">
        <v>564</v>
      </c>
      <c r="E392" s="10">
        <v>912</v>
      </c>
      <c r="F392" s="10">
        <v>25</v>
      </c>
      <c r="G392" s="10">
        <v>16.55</v>
      </c>
      <c r="H392" s="10">
        <v>2.74</v>
      </c>
    </row>
    <row r="393" spans="1:8" x14ac:dyDescent="0.2">
      <c r="A393" s="10" t="s">
        <v>15</v>
      </c>
      <c r="B393" s="10" t="s">
        <v>170</v>
      </c>
      <c r="C393" s="10" t="s">
        <v>171</v>
      </c>
      <c r="D393" s="10" t="s">
        <v>565</v>
      </c>
      <c r="E393" s="10">
        <v>78</v>
      </c>
      <c r="F393" s="10">
        <v>3</v>
      </c>
      <c r="G393" s="10">
        <v>1.42</v>
      </c>
      <c r="H393" s="10">
        <v>2.74</v>
      </c>
    </row>
    <row r="394" spans="1:8" x14ac:dyDescent="0.2">
      <c r="A394" s="10" t="s">
        <v>15</v>
      </c>
      <c r="B394" s="10" t="s">
        <v>90</v>
      </c>
      <c r="C394" s="10" t="s">
        <v>91</v>
      </c>
      <c r="D394" s="10" t="s">
        <v>566</v>
      </c>
      <c r="E394" s="10">
        <v>302</v>
      </c>
      <c r="F394" s="10">
        <v>8</v>
      </c>
      <c r="G394" s="10">
        <v>5.48</v>
      </c>
      <c r="H394" s="10">
        <v>2.57</v>
      </c>
    </row>
    <row r="395" spans="1:8" x14ac:dyDescent="0.2">
      <c r="A395" s="10" t="s">
        <v>15</v>
      </c>
      <c r="B395" s="10" t="s">
        <v>92</v>
      </c>
      <c r="C395" s="10" t="s">
        <v>93</v>
      </c>
      <c r="D395" s="10" t="s">
        <v>567</v>
      </c>
      <c r="E395" s="10">
        <v>298</v>
      </c>
      <c r="F395" s="10">
        <v>7</v>
      </c>
      <c r="G395" s="10">
        <v>5.41</v>
      </c>
      <c r="H395" s="10">
        <v>2.4900000000000002</v>
      </c>
    </row>
    <row r="396" spans="1:8" x14ac:dyDescent="0.2">
      <c r="A396" s="10" t="s">
        <v>15</v>
      </c>
      <c r="B396" s="10" t="s">
        <v>122</v>
      </c>
      <c r="C396" s="10" t="s">
        <v>123</v>
      </c>
      <c r="D396" s="10" t="s">
        <v>568</v>
      </c>
      <c r="E396" s="10">
        <v>319</v>
      </c>
      <c r="F396" s="10">
        <v>10</v>
      </c>
      <c r="G396" s="10">
        <v>5.79</v>
      </c>
      <c r="H396" s="10">
        <v>2.44</v>
      </c>
    </row>
    <row r="397" spans="1:8" x14ac:dyDescent="0.2">
      <c r="A397" s="10" t="s">
        <v>15</v>
      </c>
      <c r="B397" s="10" t="s">
        <v>270</v>
      </c>
      <c r="C397" s="10" t="s">
        <v>271</v>
      </c>
      <c r="D397" s="10" t="s">
        <v>569</v>
      </c>
      <c r="E397" s="10">
        <v>450</v>
      </c>
      <c r="F397" s="10">
        <v>18</v>
      </c>
      <c r="G397" s="10">
        <v>8.16</v>
      </c>
      <c r="H397" s="10">
        <v>2.37</v>
      </c>
    </row>
    <row r="398" spans="1:8" x14ac:dyDescent="0.2">
      <c r="A398" s="10" t="s">
        <v>15</v>
      </c>
      <c r="B398" s="10" t="s">
        <v>272</v>
      </c>
      <c r="C398" s="10" t="s">
        <v>273</v>
      </c>
      <c r="D398" s="10" t="s">
        <v>570</v>
      </c>
      <c r="E398" s="10">
        <v>87</v>
      </c>
      <c r="F398" s="10">
        <v>4</v>
      </c>
      <c r="G398" s="10">
        <v>1.58</v>
      </c>
      <c r="H398" s="10">
        <v>2.33</v>
      </c>
    </row>
    <row r="399" spans="1:8" x14ac:dyDescent="0.2">
      <c r="A399" s="10" t="s">
        <v>15</v>
      </c>
      <c r="B399" s="10" t="s">
        <v>34</v>
      </c>
      <c r="C399" s="10" t="s">
        <v>35</v>
      </c>
      <c r="D399" s="10" t="s">
        <v>571</v>
      </c>
      <c r="E399" s="10">
        <v>361</v>
      </c>
      <c r="F399" s="10">
        <v>14</v>
      </c>
      <c r="G399" s="10">
        <v>6.55</v>
      </c>
      <c r="H399" s="10">
        <v>2.2800000000000002</v>
      </c>
    </row>
    <row r="400" spans="1:8" x14ac:dyDescent="0.2">
      <c r="A400" s="10" t="s">
        <v>15</v>
      </c>
      <c r="B400" s="10" t="s">
        <v>274</v>
      </c>
      <c r="C400" s="10" t="s">
        <v>275</v>
      </c>
      <c r="D400" s="10" t="s">
        <v>572</v>
      </c>
      <c r="E400" s="10">
        <v>1943</v>
      </c>
      <c r="F400" s="10">
        <v>42</v>
      </c>
      <c r="G400" s="10">
        <v>35.25</v>
      </c>
      <c r="H400" s="10">
        <v>2.23</v>
      </c>
    </row>
    <row r="401" spans="1:8" x14ac:dyDescent="0.2">
      <c r="A401" s="10" t="s">
        <v>15</v>
      </c>
      <c r="B401" s="10" t="s">
        <v>88</v>
      </c>
      <c r="C401" s="10" t="s">
        <v>89</v>
      </c>
      <c r="D401" s="10" t="s">
        <v>573</v>
      </c>
      <c r="E401" s="10">
        <v>109</v>
      </c>
      <c r="F401" s="10">
        <v>6</v>
      </c>
      <c r="G401" s="10">
        <v>1.98</v>
      </c>
      <c r="H401" s="10">
        <v>2.2200000000000002</v>
      </c>
    </row>
    <row r="402" spans="1:8" x14ac:dyDescent="0.2">
      <c r="A402" s="10" t="s">
        <v>15</v>
      </c>
      <c r="B402" s="10" t="s">
        <v>276</v>
      </c>
      <c r="C402" s="10" t="s">
        <v>277</v>
      </c>
      <c r="D402" s="10" t="s">
        <v>574</v>
      </c>
      <c r="E402" s="10">
        <v>482</v>
      </c>
      <c r="F402" s="10">
        <v>12</v>
      </c>
      <c r="G402" s="10">
        <v>8.74</v>
      </c>
      <c r="H402" s="10">
        <v>2.17</v>
      </c>
    </row>
    <row r="403" spans="1:8" x14ac:dyDescent="0.2">
      <c r="A403" s="10" t="s">
        <v>15</v>
      </c>
      <c r="B403" s="10" t="s">
        <v>162</v>
      </c>
      <c r="C403" s="10" t="s">
        <v>163</v>
      </c>
      <c r="D403" s="10" t="s">
        <v>575</v>
      </c>
      <c r="E403" s="10">
        <v>76</v>
      </c>
      <c r="F403" s="10">
        <v>3</v>
      </c>
      <c r="G403" s="10">
        <v>1.38</v>
      </c>
      <c r="H403" s="10">
        <v>2.17</v>
      </c>
    </row>
    <row r="404" spans="1:8" x14ac:dyDescent="0.2">
      <c r="A404" s="10" t="s">
        <v>15</v>
      </c>
      <c r="B404" s="10" t="s">
        <v>172</v>
      </c>
      <c r="C404" s="10" t="s">
        <v>173</v>
      </c>
      <c r="D404" s="10" t="s">
        <v>576</v>
      </c>
      <c r="E404" s="10">
        <v>353</v>
      </c>
      <c r="F404" s="10">
        <v>10</v>
      </c>
      <c r="G404" s="10">
        <v>6.4</v>
      </c>
      <c r="H404" s="10">
        <v>2.13</v>
      </c>
    </row>
    <row r="405" spans="1:8" x14ac:dyDescent="0.2">
      <c r="A405" s="10" t="s">
        <v>15</v>
      </c>
      <c r="B405" s="10" t="s">
        <v>278</v>
      </c>
      <c r="C405" s="10" t="s">
        <v>279</v>
      </c>
      <c r="D405" s="10" t="s">
        <v>577</v>
      </c>
      <c r="E405" s="10">
        <v>76</v>
      </c>
      <c r="F405" s="10">
        <v>3</v>
      </c>
      <c r="G405" s="10">
        <v>1.38</v>
      </c>
      <c r="H405" s="10">
        <v>2.12</v>
      </c>
    </row>
    <row r="406" spans="1:8" x14ac:dyDescent="0.2">
      <c r="A406" s="10" t="s">
        <v>15</v>
      </c>
      <c r="B406" s="10" t="s">
        <v>31</v>
      </c>
      <c r="C406" s="10" t="s">
        <v>32</v>
      </c>
      <c r="D406" s="10" t="s">
        <v>578</v>
      </c>
      <c r="E406" s="10">
        <v>507</v>
      </c>
      <c r="F406" s="10">
        <v>19</v>
      </c>
      <c r="G406" s="10">
        <v>9.1999999999999993</v>
      </c>
      <c r="H406" s="10">
        <v>2.02</v>
      </c>
    </row>
    <row r="407" spans="1:8" x14ac:dyDescent="0.2">
      <c r="A407" s="10" t="s">
        <v>15</v>
      </c>
      <c r="B407" s="10" t="s">
        <v>280</v>
      </c>
      <c r="C407" s="10" t="s">
        <v>281</v>
      </c>
      <c r="D407" s="10" t="s">
        <v>579</v>
      </c>
      <c r="E407" s="10">
        <v>930</v>
      </c>
      <c r="F407" s="10">
        <v>27</v>
      </c>
      <c r="G407" s="10">
        <v>16.87</v>
      </c>
      <c r="H407" s="10">
        <v>2.0099999999999998</v>
      </c>
    </row>
    <row r="408" spans="1:8" x14ac:dyDescent="0.2">
      <c r="A408" s="10" t="s">
        <v>16</v>
      </c>
      <c r="B408" s="10" t="s">
        <v>73</v>
      </c>
      <c r="C408" s="10" t="s">
        <v>74</v>
      </c>
      <c r="D408" s="10" t="s">
        <v>580</v>
      </c>
      <c r="E408" s="10">
        <v>410</v>
      </c>
      <c r="F408" s="10">
        <v>15</v>
      </c>
      <c r="G408" s="10">
        <v>7.44</v>
      </c>
      <c r="H408" s="10">
        <v>4.2</v>
      </c>
    </row>
    <row r="409" spans="1:8" x14ac:dyDescent="0.2">
      <c r="A409" s="10" t="s">
        <v>16</v>
      </c>
      <c r="B409" s="10" t="s">
        <v>76</v>
      </c>
      <c r="C409" s="10" t="s">
        <v>77</v>
      </c>
      <c r="D409" s="10" t="s">
        <v>581</v>
      </c>
      <c r="E409" s="10">
        <v>187</v>
      </c>
      <c r="F409" s="10">
        <v>4</v>
      </c>
      <c r="G409" s="10">
        <v>3.39</v>
      </c>
      <c r="H409" s="10">
        <v>2.08</v>
      </c>
    </row>
    <row r="410" spans="1:8" x14ac:dyDescent="0.2">
      <c r="A410" s="10" t="s">
        <v>16</v>
      </c>
      <c r="B410" s="10" t="s">
        <v>79</v>
      </c>
      <c r="C410" s="10" t="s">
        <v>80</v>
      </c>
      <c r="D410" s="10" t="s">
        <v>582</v>
      </c>
      <c r="E410" s="10">
        <v>172</v>
      </c>
      <c r="F410" s="10">
        <v>5</v>
      </c>
      <c r="G410" s="10">
        <v>3.12</v>
      </c>
      <c r="H410" s="10">
        <v>2.0499999999999998</v>
      </c>
    </row>
    <row r="411" spans="1:8" x14ac:dyDescent="0.2">
      <c r="A411" s="10" t="s">
        <v>17</v>
      </c>
      <c r="B411" s="10" t="s">
        <v>124</v>
      </c>
      <c r="C411" s="10" t="s">
        <v>125</v>
      </c>
      <c r="D411" s="10" t="s">
        <v>583</v>
      </c>
      <c r="E411" s="10">
        <v>31</v>
      </c>
      <c r="F411" s="10">
        <v>3</v>
      </c>
      <c r="G411" s="10">
        <v>0.56000000000000005</v>
      </c>
      <c r="H411" s="10">
        <v>29.2</v>
      </c>
    </row>
    <row r="412" spans="1:8" x14ac:dyDescent="0.2">
      <c r="A412" s="10" t="s">
        <v>17</v>
      </c>
      <c r="B412" s="10" t="s">
        <v>110</v>
      </c>
      <c r="C412" s="10" t="s">
        <v>111</v>
      </c>
      <c r="D412" s="10" t="s">
        <v>584</v>
      </c>
      <c r="E412" s="10">
        <v>124</v>
      </c>
      <c r="F412" s="10">
        <v>6</v>
      </c>
      <c r="G412" s="10">
        <v>2.25</v>
      </c>
      <c r="H412" s="10">
        <v>26</v>
      </c>
    </row>
    <row r="413" spans="1:8" x14ac:dyDescent="0.2">
      <c r="A413" s="10" t="s">
        <v>17</v>
      </c>
      <c r="B413" s="10" t="s">
        <v>128</v>
      </c>
      <c r="C413" s="10" t="s">
        <v>129</v>
      </c>
      <c r="D413" s="10" t="s">
        <v>585</v>
      </c>
      <c r="E413" s="10">
        <v>205</v>
      </c>
      <c r="F413" s="10">
        <v>5</v>
      </c>
      <c r="G413" s="10">
        <v>3.72</v>
      </c>
      <c r="H413" s="10">
        <v>21.3</v>
      </c>
    </row>
    <row r="414" spans="1:8" x14ac:dyDescent="0.2">
      <c r="A414" s="10" t="s">
        <v>17</v>
      </c>
      <c r="B414" s="10" t="s">
        <v>130</v>
      </c>
      <c r="C414" s="10" t="s">
        <v>131</v>
      </c>
      <c r="D414" s="10" t="s">
        <v>586</v>
      </c>
      <c r="E414" s="10">
        <v>69</v>
      </c>
      <c r="F414" s="10">
        <v>3</v>
      </c>
      <c r="G414" s="10">
        <v>1.25</v>
      </c>
      <c r="H414" s="10">
        <v>18</v>
      </c>
    </row>
    <row r="415" spans="1:8" x14ac:dyDescent="0.2">
      <c r="A415" s="10" t="s">
        <v>17</v>
      </c>
      <c r="B415" s="10" t="s">
        <v>126</v>
      </c>
      <c r="C415" s="10" t="s">
        <v>127</v>
      </c>
      <c r="D415" s="10" t="s">
        <v>587</v>
      </c>
      <c r="E415" s="10">
        <v>181</v>
      </c>
      <c r="F415" s="10">
        <v>6</v>
      </c>
      <c r="G415" s="10">
        <v>3.28</v>
      </c>
      <c r="H415" s="10">
        <v>16.100000000000001</v>
      </c>
    </row>
    <row r="416" spans="1:8" x14ac:dyDescent="0.2">
      <c r="A416" s="10" t="s">
        <v>17</v>
      </c>
      <c r="B416" s="10" t="s">
        <v>98</v>
      </c>
      <c r="C416" s="10" t="s">
        <v>99</v>
      </c>
      <c r="D416" s="10" t="s">
        <v>588</v>
      </c>
      <c r="E416" s="10">
        <v>220</v>
      </c>
      <c r="F416" s="10">
        <v>12</v>
      </c>
      <c r="G416" s="10">
        <v>3.99</v>
      </c>
      <c r="H416" s="10">
        <v>7.64</v>
      </c>
    </row>
    <row r="417" spans="1:8" x14ac:dyDescent="0.2">
      <c r="A417" s="10" t="s">
        <v>17</v>
      </c>
      <c r="B417" s="10" t="s">
        <v>132</v>
      </c>
      <c r="C417" s="10" t="s">
        <v>133</v>
      </c>
      <c r="D417" s="10" t="s">
        <v>589</v>
      </c>
      <c r="E417" s="10">
        <v>300</v>
      </c>
      <c r="F417" s="10">
        <v>6</v>
      </c>
      <c r="G417" s="10">
        <v>5.44</v>
      </c>
      <c r="H417" s="10">
        <v>7.08</v>
      </c>
    </row>
    <row r="418" spans="1:8" x14ac:dyDescent="0.2">
      <c r="A418" s="10" t="s">
        <v>17</v>
      </c>
      <c r="B418" s="10" t="s">
        <v>112</v>
      </c>
      <c r="C418" s="10" t="s">
        <v>113</v>
      </c>
      <c r="D418" s="10" t="s">
        <v>590</v>
      </c>
      <c r="E418" s="10">
        <v>368</v>
      </c>
      <c r="F418" s="10">
        <v>8</v>
      </c>
      <c r="G418" s="10">
        <v>6.68</v>
      </c>
      <c r="H418" s="10">
        <v>6.25</v>
      </c>
    </row>
    <row r="419" spans="1:8" x14ac:dyDescent="0.2">
      <c r="A419" s="10" t="s">
        <v>17</v>
      </c>
      <c r="B419" s="10" t="s">
        <v>100</v>
      </c>
      <c r="C419" s="10" t="s">
        <v>101</v>
      </c>
      <c r="D419" s="10" t="s">
        <v>591</v>
      </c>
      <c r="E419" s="10">
        <v>1294</v>
      </c>
      <c r="F419" s="10">
        <v>37</v>
      </c>
      <c r="G419" s="10">
        <v>23.48</v>
      </c>
      <c r="H419" s="10">
        <v>3.44</v>
      </c>
    </row>
    <row r="420" spans="1:8" x14ac:dyDescent="0.2">
      <c r="A420" s="10" t="s">
        <v>17</v>
      </c>
      <c r="B420" s="10" t="s">
        <v>154</v>
      </c>
      <c r="C420" s="10" t="s">
        <v>155</v>
      </c>
      <c r="D420" s="10" t="s">
        <v>592</v>
      </c>
      <c r="E420" s="10">
        <v>1097</v>
      </c>
      <c r="F420" s="10">
        <v>31</v>
      </c>
      <c r="G420" s="10">
        <v>19.899999999999999</v>
      </c>
      <c r="H420" s="10">
        <v>2.52</v>
      </c>
    </row>
    <row r="421" spans="1:8" x14ac:dyDescent="0.2">
      <c r="A421" s="10" t="s">
        <v>17</v>
      </c>
      <c r="B421" s="10" t="s">
        <v>198</v>
      </c>
      <c r="C421" s="10" t="s">
        <v>199</v>
      </c>
      <c r="D421" s="10" t="s">
        <v>593</v>
      </c>
      <c r="E421" s="10">
        <v>721</v>
      </c>
      <c r="F421" s="10">
        <v>19</v>
      </c>
      <c r="G421" s="10">
        <v>13.08</v>
      </c>
      <c r="H421" s="10">
        <v>2.21</v>
      </c>
    </row>
    <row r="422" spans="1:8" x14ac:dyDescent="0.2">
      <c r="A422" s="10" t="s">
        <v>19</v>
      </c>
      <c r="B422" s="10" t="s">
        <v>70</v>
      </c>
      <c r="C422" s="10" t="s">
        <v>71</v>
      </c>
      <c r="D422" s="10" t="s">
        <v>594</v>
      </c>
      <c r="E422" s="10">
        <v>65</v>
      </c>
      <c r="F422" s="10">
        <v>3</v>
      </c>
      <c r="G422" s="10">
        <v>1.18</v>
      </c>
      <c r="H422" s="10">
        <v>2.31</v>
      </c>
    </row>
    <row r="423" spans="1:8" x14ac:dyDescent="0.2">
      <c r="A423" s="10" t="s">
        <v>20</v>
      </c>
      <c r="B423" s="10" t="s">
        <v>138</v>
      </c>
      <c r="C423" s="10" t="s">
        <v>139</v>
      </c>
      <c r="D423" s="10" t="s">
        <v>595</v>
      </c>
      <c r="E423" s="10">
        <v>88</v>
      </c>
      <c r="F423" s="10">
        <v>3</v>
      </c>
      <c r="G423" s="10">
        <v>1.6</v>
      </c>
      <c r="H423" s="10">
        <v>7.51</v>
      </c>
    </row>
    <row r="424" spans="1:8" x14ac:dyDescent="0.2">
      <c r="A424" s="10" t="s">
        <v>20</v>
      </c>
      <c r="B424" s="10" t="s">
        <v>67</v>
      </c>
      <c r="C424" s="10" t="s">
        <v>68</v>
      </c>
      <c r="D424" s="10" t="s">
        <v>596</v>
      </c>
      <c r="E424" s="10">
        <v>61</v>
      </c>
      <c r="F424" s="10">
        <v>4</v>
      </c>
      <c r="G424" s="10">
        <v>1.1100000000000001</v>
      </c>
      <c r="H424" s="10">
        <v>5.54</v>
      </c>
    </row>
    <row r="425" spans="1:8" x14ac:dyDescent="0.2">
      <c r="A425" s="10" t="s">
        <v>20</v>
      </c>
      <c r="B425" s="10" t="s">
        <v>94</v>
      </c>
      <c r="C425" s="10" t="s">
        <v>95</v>
      </c>
      <c r="D425" s="10" t="s">
        <v>597</v>
      </c>
      <c r="E425" s="10">
        <v>66</v>
      </c>
      <c r="F425" s="10">
        <v>5</v>
      </c>
      <c r="G425" s="10">
        <v>1.2</v>
      </c>
      <c r="H425" s="10">
        <v>5.52</v>
      </c>
    </row>
    <row r="426" spans="1:8" x14ac:dyDescent="0.2">
      <c r="A426" s="10" t="s">
        <v>20</v>
      </c>
      <c r="B426" s="10" t="s">
        <v>86</v>
      </c>
      <c r="C426" s="10" t="s">
        <v>87</v>
      </c>
      <c r="D426" s="10" t="s">
        <v>598</v>
      </c>
      <c r="E426" s="10">
        <v>68</v>
      </c>
      <c r="F426" s="10">
        <v>5</v>
      </c>
      <c r="G426" s="10">
        <v>1.23</v>
      </c>
      <c r="H426" s="10">
        <v>5.29</v>
      </c>
    </row>
    <row r="427" spans="1:8" x14ac:dyDescent="0.2">
      <c r="A427" s="10" t="s">
        <v>20</v>
      </c>
      <c r="B427" s="10" t="s">
        <v>82</v>
      </c>
      <c r="C427" s="10" t="s">
        <v>83</v>
      </c>
      <c r="D427" s="10" t="s">
        <v>597</v>
      </c>
      <c r="E427" s="10">
        <v>78</v>
      </c>
      <c r="F427" s="10">
        <v>6</v>
      </c>
      <c r="G427" s="10">
        <v>1.42</v>
      </c>
      <c r="H427" s="10">
        <v>5.23</v>
      </c>
    </row>
    <row r="428" spans="1:8" x14ac:dyDescent="0.2">
      <c r="A428" s="10" t="s">
        <v>20</v>
      </c>
      <c r="B428" s="10" t="s">
        <v>46</v>
      </c>
      <c r="C428" s="10" t="s">
        <v>47</v>
      </c>
      <c r="D428" s="10" t="s">
        <v>596</v>
      </c>
      <c r="E428" s="10">
        <v>71</v>
      </c>
      <c r="F428" s="10">
        <v>5</v>
      </c>
      <c r="G428" s="10">
        <v>1.29</v>
      </c>
      <c r="H428" s="10">
        <v>5.2</v>
      </c>
    </row>
    <row r="429" spans="1:8" x14ac:dyDescent="0.2">
      <c r="A429" s="10" t="s">
        <v>20</v>
      </c>
      <c r="B429" s="10" t="s">
        <v>84</v>
      </c>
      <c r="C429" s="10" t="s">
        <v>85</v>
      </c>
      <c r="D429" s="10" t="s">
        <v>599</v>
      </c>
      <c r="E429" s="10">
        <v>64</v>
      </c>
      <c r="F429" s="10">
        <v>6</v>
      </c>
      <c r="G429" s="10">
        <v>1.1599999999999999</v>
      </c>
      <c r="H429" s="10">
        <v>4.16</v>
      </c>
    </row>
    <row r="430" spans="1:8" x14ac:dyDescent="0.2">
      <c r="A430" s="10" t="s">
        <v>20</v>
      </c>
      <c r="B430" s="10" t="s">
        <v>31</v>
      </c>
      <c r="C430" s="10" t="s">
        <v>32</v>
      </c>
      <c r="D430" s="10" t="s">
        <v>600</v>
      </c>
      <c r="E430" s="10">
        <v>507</v>
      </c>
      <c r="F430" s="10">
        <v>19</v>
      </c>
      <c r="G430" s="10">
        <v>9.1999999999999993</v>
      </c>
      <c r="H430" s="10">
        <v>4.16</v>
      </c>
    </row>
    <row r="431" spans="1:8" x14ac:dyDescent="0.2">
      <c r="A431" s="10" t="s">
        <v>20</v>
      </c>
      <c r="B431" s="10" t="s">
        <v>64</v>
      </c>
      <c r="C431" s="10" t="s">
        <v>65</v>
      </c>
      <c r="D431" s="10" t="s">
        <v>601</v>
      </c>
      <c r="E431" s="10">
        <v>61</v>
      </c>
      <c r="F431" s="10">
        <v>5</v>
      </c>
      <c r="G431" s="10">
        <v>1.1100000000000001</v>
      </c>
      <c r="H431" s="10">
        <v>4.1100000000000003</v>
      </c>
    </row>
    <row r="432" spans="1:8" x14ac:dyDescent="0.2">
      <c r="A432" s="10" t="s">
        <v>20</v>
      </c>
      <c r="B432" s="10" t="s">
        <v>102</v>
      </c>
      <c r="C432" s="10" t="s">
        <v>103</v>
      </c>
      <c r="D432" s="10" t="s">
        <v>602</v>
      </c>
      <c r="E432" s="10">
        <v>31</v>
      </c>
      <c r="F432" s="10">
        <v>3</v>
      </c>
      <c r="G432" s="10">
        <v>0.56000000000000005</v>
      </c>
      <c r="H432" s="10">
        <v>3.68</v>
      </c>
    </row>
    <row r="433" spans="1:8" x14ac:dyDescent="0.2">
      <c r="A433" s="10" t="s">
        <v>20</v>
      </c>
      <c r="B433" s="10" t="s">
        <v>25</v>
      </c>
      <c r="C433" s="10" t="s">
        <v>26</v>
      </c>
      <c r="D433" s="10" t="s">
        <v>603</v>
      </c>
      <c r="E433" s="10">
        <v>584</v>
      </c>
      <c r="F433" s="10">
        <v>13</v>
      </c>
      <c r="G433" s="10">
        <v>10.6</v>
      </c>
      <c r="H433" s="10">
        <v>3.6</v>
      </c>
    </row>
    <row r="434" spans="1:8" x14ac:dyDescent="0.2">
      <c r="A434" s="10" t="s">
        <v>20</v>
      </c>
      <c r="B434" s="10" t="s">
        <v>122</v>
      </c>
      <c r="C434" s="10" t="s">
        <v>123</v>
      </c>
      <c r="D434" s="10" t="s">
        <v>604</v>
      </c>
      <c r="E434" s="10">
        <v>319</v>
      </c>
      <c r="F434" s="10">
        <v>10</v>
      </c>
      <c r="G434" s="10">
        <v>5.79</v>
      </c>
      <c r="H434" s="10">
        <v>3.41</v>
      </c>
    </row>
    <row r="435" spans="1:8" x14ac:dyDescent="0.2">
      <c r="A435" s="10" t="s">
        <v>20</v>
      </c>
      <c r="B435" s="10" t="s">
        <v>96</v>
      </c>
      <c r="C435" s="10" t="s">
        <v>97</v>
      </c>
      <c r="D435" s="10" t="s">
        <v>605</v>
      </c>
      <c r="E435" s="10">
        <v>409</v>
      </c>
      <c r="F435" s="10">
        <v>12</v>
      </c>
      <c r="G435" s="10">
        <v>7.42</v>
      </c>
      <c r="H435" s="10">
        <v>3.41</v>
      </c>
    </row>
    <row r="436" spans="1:8" x14ac:dyDescent="0.2">
      <c r="A436" s="10" t="s">
        <v>20</v>
      </c>
      <c r="B436" s="10" t="s">
        <v>140</v>
      </c>
      <c r="C436" s="10" t="s">
        <v>141</v>
      </c>
      <c r="D436" s="10" t="s">
        <v>606</v>
      </c>
      <c r="E436" s="10">
        <v>871</v>
      </c>
      <c r="F436" s="10">
        <v>25</v>
      </c>
      <c r="G436" s="10">
        <v>15.8</v>
      </c>
      <c r="H436" s="10">
        <v>3.11</v>
      </c>
    </row>
    <row r="437" spans="1:8" x14ac:dyDescent="0.2">
      <c r="A437" s="10" t="s">
        <v>20</v>
      </c>
      <c r="B437" s="10" t="s">
        <v>40</v>
      </c>
      <c r="C437" s="10" t="s">
        <v>41</v>
      </c>
      <c r="D437" s="10" t="s">
        <v>607</v>
      </c>
      <c r="E437" s="10">
        <v>114</v>
      </c>
      <c r="F437" s="10">
        <v>4</v>
      </c>
      <c r="G437" s="10">
        <v>2.0699999999999998</v>
      </c>
      <c r="H437" s="10">
        <v>3.07</v>
      </c>
    </row>
    <row r="438" spans="1:8" x14ac:dyDescent="0.2">
      <c r="A438" s="10" t="s">
        <v>20</v>
      </c>
      <c r="B438" s="10" t="s">
        <v>49</v>
      </c>
      <c r="C438" s="10" t="s">
        <v>50</v>
      </c>
      <c r="D438" s="10" t="s">
        <v>608</v>
      </c>
      <c r="E438" s="10">
        <v>50</v>
      </c>
      <c r="F438" s="10">
        <v>5</v>
      </c>
      <c r="G438" s="10">
        <v>0.91</v>
      </c>
      <c r="H438" s="10">
        <v>3.07</v>
      </c>
    </row>
    <row r="439" spans="1:8" x14ac:dyDescent="0.2">
      <c r="A439" s="10" t="s">
        <v>20</v>
      </c>
      <c r="B439" s="10" t="s">
        <v>104</v>
      </c>
      <c r="C439" s="10" t="s">
        <v>105</v>
      </c>
      <c r="D439" s="10" t="s">
        <v>609</v>
      </c>
      <c r="E439" s="10">
        <v>117</v>
      </c>
      <c r="F439" s="10">
        <v>8</v>
      </c>
      <c r="G439" s="10">
        <v>2.12</v>
      </c>
      <c r="H439" s="10">
        <v>2.8</v>
      </c>
    </row>
    <row r="440" spans="1:8" x14ac:dyDescent="0.2">
      <c r="A440" s="10" t="s">
        <v>20</v>
      </c>
      <c r="B440" s="10" t="s">
        <v>282</v>
      </c>
      <c r="C440" s="10" t="s">
        <v>283</v>
      </c>
      <c r="D440" s="10" t="s">
        <v>610</v>
      </c>
      <c r="E440" s="10">
        <v>767</v>
      </c>
      <c r="F440" s="10">
        <v>11</v>
      </c>
      <c r="G440" s="10">
        <v>13.92</v>
      </c>
      <c r="H440" s="10">
        <v>2.2800000000000002</v>
      </c>
    </row>
    <row r="441" spans="1:8" x14ac:dyDescent="0.2">
      <c r="A441" s="10" t="s">
        <v>20</v>
      </c>
      <c r="B441" s="10" t="s">
        <v>284</v>
      </c>
      <c r="C441" s="10" t="s">
        <v>285</v>
      </c>
      <c r="D441" s="10" t="s">
        <v>611</v>
      </c>
      <c r="E441" s="10">
        <v>459</v>
      </c>
      <c r="F441" s="10">
        <v>17</v>
      </c>
      <c r="G441" s="10">
        <v>8.33</v>
      </c>
      <c r="H441" s="10">
        <v>2.27</v>
      </c>
    </row>
    <row r="442" spans="1:8" x14ac:dyDescent="0.2">
      <c r="A442" s="10" t="s">
        <v>20</v>
      </c>
      <c r="B442" s="10" t="s">
        <v>168</v>
      </c>
      <c r="C442" s="10" t="s">
        <v>169</v>
      </c>
      <c r="D442" s="10" t="s">
        <v>612</v>
      </c>
      <c r="E442" s="10">
        <v>32</v>
      </c>
      <c r="F442" s="10">
        <v>3</v>
      </c>
      <c r="G442" s="10">
        <v>0.57999999999999996</v>
      </c>
      <c r="H442" s="10">
        <v>2.2000000000000002</v>
      </c>
    </row>
    <row r="443" spans="1:8" x14ac:dyDescent="0.2">
      <c r="A443" s="10" t="s">
        <v>20</v>
      </c>
      <c r="B443" s="10" t="s">
        <v>108</v>
      </c>
      <c r="C443" s="10" t="s">
        <v>109</v>
      </c>
      <c r="D443" s="10" t="s">
        <v>613</v>
      </c>
      <c r="E443" s="10">
        <v>425</v>
      </c>
      <c r="F443" s="10">
        <v>13</v>
      </c>
      <c r="G443" s="10">
        <v>7.71</v>
      </c>
      <c r="H443" s="10">
        <v>2.0699999999999998</v>
      </c>
    </row>
    <row r="444" spans="1:8" x14ac:dyDescent="0.2">
      <c r="A444" s="10" t="s">
        <v>20</v>
      </c>
      <c r="B444" s="10" t="s">
        <v>61</v>
      </c>
      <c r="C444" s="10" t="s">
        <v>62</v>
      </c>
      <c r="D444" s="10" t="s">
        <v>614</v>
      </c>
      <c r="E444" s="10">
        <v>605</v>
      </c>
      <c r="F444" s="10">
        <v>18</v>
      </c>
      <c r="G444" s="10">
        <v>10.98</v>
      </c>
      <c r="H444" s="10">
        <v>2.0699999999999998</v>
      </c>
    </row>
    <row r="445" spans="1:8" x14ac:dyDescent="0.2">
      <c r="A445" s="10" t="s">
        <v>20</v>
      </c>
      <c r="B445" s="10" t="s">
        <v>106</v>
      </c>
      <c r="C445" s="10" t="s">
        <v>107</v>
      </c>
      <c r="D445" s="10" t="s">
        <v>615</v>
      </c>
      <c r="E445" s="10">
        <v>643</v>
      </c>
      <c r="F445" s="10">
        <v>25</v>
      </c>
      <c r="G445" s="10">
        <v>11.67</v>
      </c>
      <c r="H445" s="10">
        <v>2.02</v>
      </c>
    </row>
    <row r="446" spans="1:8" x14ac:dyDescent="0.2">
      <c r="A446" s="10" t="s">
        <v>20</v>
      </c>
      <c r="B446" s="10" t="s">
        <v>90</v>
      </c>
      <c r="C446" s="10" t="s">
        <v>91</v>
      </c>
      <c r="D446" s="10" t="s">
        <v>616</v>
      </c>
      <c r="E446" s="10">
        <v>302</v>
      </c>
      <c r="F446" s="10">
        <v>8</v>
      </c>
      <c r="G446" s="10">
        <v>5.48</v>
      </c>
      <c r="H446" s="10">
        <v>2.0099999999999998</v>
      </c>
    </row>
  </sheetData>
  <conditionalFormatting sqref="F5:U141 G4:U4">
    <cfRule type="cellIs" dxfId="4" priority="3" stopIfTrue="1" operator="between">
      <formula>2</formula>
      <formula>3</formula>
    </cfRule>
    <cfRule type="cellIs" dxfId="3" priority="4" stopIfTrue="1" operator="greaterThan">
      <formula>3</formula>
    </cfRule>
    <cfRule type="cellIs" dxfId="2" priority="5" stopIfTrue="1" operator="greaterThan">
      <formula>3</formula>
    </cfRule>
  </conditionalFormatting>
  <conditionalFormatting sqref="F5:U141 G4:U4">
    <cfRule type="cellIs" dxfId="1" priority="2" stopIfTrue="1" operator="greaterThan">
      <formula>3</formula>
    </cfRule>
  </conditionalFormatting>
  <conditionalFormatting sqref="F4:F141">
    <cfRule type="cellIs" dxfId="0" priority="1" stopIfTrue="1" operator="greaterThan"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arolinska Institutet, 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Kohonen</dc:creator>
  <cp:lastModifiedBy>Pekka Kohonen</cp:lastModifiedBy>
  <dcterms:created xsi:type="dcterms:W3CDTF">2017-05-02T19:55:14Z</dcterms:created>
  <dcterms:modified xsi:type="dcterms:W3CDTF">2017-05-10T11:57:17Z</dcterms:modified>
</cp:coreProperties>
</file>